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025"/>
  <workbookPr/>
  <mc:AlternateContent xmlns:mc="http://schemas.openxmlformats.org/markup-compatibility/2006">
    <mc:Choice Requires="x15">
      <x15ac:absPath xmlns:x15ac="http://schemas.microsoft.com/office/spreadsheetml/2010/11/ac" url="C:\Users\photo\Desktop\"/>
    </mc:Choice>
  </mc:AlternateContent>
  <xr:revisionPtr revIDLastSave="0" documentId="13_ncr:1_{34F1A270-1EAA-482F-A261-DFF49D514BF4}" xr6:coauthVersionLast="47" xr6:coauthVersionMax="47" xr10:uidLastSave="{00000000-0000-0000-0000-000000000000}"/>
  <bookViews>
    <workbookView xWindow="3030" yWindow="975" windowWidth="21600" windowHeight="14130" tabRatio="516" activeTab="1" xr2:uid="{00000000-000D-0000-FFFF-FFFF00000000}"/>
  </bookViews>
  <sheets>
    <sheet name="Subcellular_metrics" sheetId="1" r:id="rId1"/>
    <sheet name="Thylakoid-Surface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4" i="2" l="1"/>
  <c r="C23" i="2"/>
  <c r="B23" i="2"/>
  <c r="C22" i="2"/>
  <c r="B24" i="2"/>
  <c r="B22" i="2"/>
  <c r="O72" i="1" l="1"/>
  <c r="O73" i="1"/>
  <c r="O74" i="1"/>
  <c r="O71" i="1"/>
  <c r="M72" i="1"/>
  <c r="M73" i="1"/>
  <c r="M74" i="1"/>
  <c r="M71" i="1"/>
  <c r="N74" i="1"/>
  <c r="N73" i="1"/>
  <c r="N72" i="1"/>
  <c r="N71" i="1"/>
  <c r="L74" i="1"/>
  <c r="L73" i="1"/>
  <c r="L72" i="1"/>
  <c r="L71" i="1"/>
  <c r="I45" i="1"/>
  <c r="N58" i="1"/>
  <c r="O58" i="1" s="1"/>
  <c r="M58" i="1"/>
  <c r="M46" i="1"/>
  <c r="N51" i="1"/>
  <c r="N50" i="1"/>
  <c r="N49" i="1"/>
  <c r="O49" i="1" s="1"/>
  <c r="N48" i="1"/>
  <c r="N47" i="1"/>
  <c r="O47" i="1" s="1"/>
  <c r="N46" i="1"/>
  <c r="N45" i="1"/>
  <c r="N57" i="1"/>
  <c r="L57" i="1" s="1"/>
  <c r="O57" i="1" s="1"/>
  <c r="N56" i="1"/>
  <c r="N55" i="1"/>
  <c r="N54" i="1"/>
  <c r="L54" i="1" s="1"/>
  <c r="O54" i="1" s="1"/>
  <c r="N53" i="1"/>
  <c r="N52" i="1"/>
  <c r="M57" i="1"/>
  <c r="M56" i="1"/>
  <c r="L56" i="1" s="1"/>
  <c r="M55" i="1"/>
  <c r="L55" i="1" s="1"/>
  <c r="O55" i="1" s="1"/>
  <c r="M54" i="1"/>
  <c r="M53" i="1"/>
  <c r="L53" i="1" s="1"/>
  <c r="O53" i="1" s="1"/>
  <c r="M52" i="1"/>
  <c r="L51" i="1"/>
  <c r="L50" i="1"/>
  <c r="M50" i="1" s="1"/>
  <c r="L49" i="1"/>
  <c r="L48" i="1"/>
  <c r="L47" i="1"/>
  <c r="L46" i="1"/>
  <c r="O46" i="1" s="1"/>
  <c r="L45" i="1"/>
  <c r="M45" i="1" s="1"/>
  <c r="J75" i="1"/>
  <c r="J76" i="1" s="1"/>
  <c r="N75" i="1"/>
  <c r="L75" i="1"/>
  <c r="M75" i="1" s="1"/>
  <c r="I75" i="1"/>
  <c r="I76" i="1" s="1"/>
  <c r="M63" i="1"/>
  <c r="M67" i="1"/>
  <c r="N70" i="1"/>
  <c r="N69" i="1"/>
  <c r="O69" i="1" s="1"/>
  <c r="N68" i="1"/>
  <c r="N67" i="1"/>
  <c r="N66" i="1"/>
  <c r="N65" i="1"/>
  <c r="N64" i="1"/>
  <c r="O64" i="1" s="1"/>
  <c r="N63" i="1"/>
  <c r="N62" i="1"/>
  <c r="O62" i="1" s="1"/>
  <c r="L70" i="1"/>
  <c r="O70" i="1" s="1"/>
  <c r="L69" i="1"/>
  <c r="M69" i="1" s="1"/>
  <c r="L68" i="1"/>
  <c r="M68" i="1" s="1"/>
  <c r="L67" i="1"/>
  <c r="L66" i="1"/>
  <c r="L65" i="1"/>
  <c r="M65" i="1" s="1"/>
  <c r="L64" i="1"/>
  <c r="L63" i="1"/>
  <c r="L62" i="1"/>
  <c r="L77" i="1" l="1"/>
  <c r="O48" i="1"/>
  <c r="O45" i="1"/>
  <c r="K75" i="1"/>
  <c r="K76" i="1" s="1"/>
  <c r="O67" i="1"/>
  <c r="M47" i="1"/>
  <c r="M64" i="1"/>
  <c r="M70" i="1"/>
  <c r="L52" i="1"/>
  <c r="O52" i="1" s="1"/>
  <c r="O50" i="1"/>
  <c r="O51" i="1"/>
  <c r="O65" i="1"/>
  <c r="N77" i="1"/>
  <c r="M66" i="1"/>
  <c r="O75" i="1"/>
  <c r="O56" i="1"/>
  <c r="L76" i="1"/>
  <c r="M51" i="1"/>
  <c r="O68" i="1"/>
  <c r="O66" i="1"/>
  <c r="M48" i="1"/>
  <c r="N76" i="1"/>
  <c r="M49" i="1"/>
  <c r="M62" i="1"/>
  <c r="O63" i="1"/>
  <c r="O77" i="1" s="1"/>
  <c r="O76" i="1" l="1"/>
  <c r="M77" i="1"/>
  <c r="M76" i="1"/>
  <c r="D59" i="1" l="1"/>
  <c r="F59" i="1"/>
  <c r="I59" i="1"/>
  <c r="C45" i="1"/>
  <c r="G45" i="1" s="1"/>
  <c r="G59" i="1" s="1"/>
  <c r="N60" i="1"/>
  <c r="N59" i="1"/>
  <c r="L60" i="1"/>
  <c r="L59" i="1"/>
  <c r="N32" i="1"/>
  <c r="N31" i="1"/>
  <c r="N30" i="1"/>
  <c r="N29" i="1"/>
  <c r="N27" i="1"/>
  <c r="N26" i="1"/>
  <c r="N25" i="1"/>
  <c r="N24" i="1"/>
  <c r="N23" i="1"/>
  <c r="M32" i="1"/>
  <c r="M31" i="1"/>
  <c r="M30" i="1"/>
  <c r="M29" i="1"/>
  <c r="M27" i="1"/>
  <c r="M26" i="1"/>
  <c r="M25" i="1"/>
  <c r="M24" i="1"/>
  <c r="M23" i="1"/>
  <c r="J25" i="1"/>
  <c r="J23" i="1"/>
  <c r="I27" i="1"/>
  <c r="I25" i="1"/>
  <c r="I23" i="1"/>
  <c r="F27" i="1"/>
  <c r="F25" i="1"/>
  <c r="F23" i="1"/>
  <c r="D27" i="1"/>
  <c r="D25" i="1"/>
  <c r="D23" i="1"/>
  <c r="C27" i="1"/>
  <c r="C25" i="1"/>
  <c r="C23" i="1"/>
  <c r="B31" i="1"/>
  <c r="B29" i="1"/>
  <c r="B27" i="1"/>
  <c r="B25" i="1"/>
  <c r="B23" i="1"/>
  <c r="D6" i="1"/>
  <c r="F6" i="1"/>
  <c r="D8" i="1"/>
  <c r="F8" i="1"/>
  <c r="D10" i="1"/>
  <c r="F10" i="1"/>
  <c r="M19" i="1"/>
  <c r="M17" i="1"/>
  <c r="M15" i="1"/>
  <c r="M13" i="1"/>
  <c r="M7" i="1"/>
  <c r="M18" i="1"/>
  <c r="M16" i="1"/>
  <c r="M14" i="1"/>
  <c r="M12" i="1"/>
  <c r="M10" i="1"/>
  <c r="M8" i="1"/>
  <c r="M6" i="1"/>
  <c r="B10" i="1"/>
  <c r="C10" i="1"/>
  <c r="I10" i="1"/>
  <c r="J10" i="1"/>
  <c r="K10" i="1" s="1"/>
  <c r="B12" i="1"/>
  <c r="B14" i="1"/>
  <c r="B16" i="1"/>
  <c r="B18" i="1"/>
  <c r="B8" i="1"/>
  <c r="C8" i="1"/>
  <c r="I8" i="1"/>
  <c r="J8" i="1"/>
  <c r="B6" i="1"/>
  <c r="C6" i="1"/>
  <c r="I6" i="1"/>
  <c r="J6" i="1"/>
  <c r="N19" i="1"/>
  <c r="N17" i="1"/>
  <c r="N15" i="1"/>
  <c r="N13" i="1"/>
  <c r="N7" i="1"/>
  <c r="N18" i="1"/>
  <c r="N16" i="1"/>
  <c r="N14" i="1"/>
  <c r="N12" i="1"/>
  <c r="N10" i="1"/>
  <c r="N8" i="1"/>
  <c r="N6" i="1"/>
  <c r="L19" i="1" l="1"/>
  <c r="O19" i="1" s="1"/>
  <c r="O60" i="1"/>
  <c r="L26" i="1"/>
  <c r="O26" i="1" s="1"/>
  <c r="E27" i="1"/>
  <c r="L32" i="1"/>
  <c r="L30" i="1"/>
  <c r="C59" i="1"/>
  <c r="L13" i="1"/>
  <c r="K8" i="1"/>
  <c r="E8" i="1"/>
  <c r="H45" i="1"/>
  <c r="H59" i="1" s="1"/>
  <c r="L24" i="1"/>
  <c r="O24" i="1" s="1"/>
  <c r="E45" i="1"/>
  <c r="E59" i="1" s="1"/>
  <c r="L25" i="1"/>
  <c r="O25" i="1" s="1"/>
  <c r="M60" i="1"/>
  <c r="G25" i="1"/>
  <c r="L27" i="1"/>
  <c r="O27" i="1" s="1"/>
  <c r="M34" i="1"/>
  <c r="L29" i="1"/>
  <c r="O29" i="1" s="1"/>
  <c r="M59" i="1"/>
  <c r="O59" i="1"/>
  <c r="N34" i="1"/>
  <c r="I21" i="1"/>
  <c r="I33" i="1"/>
  <c r="G10" i="1"/>
  <c r="L18" i="1"/>
  <c r="O18" i="1" s="1"/>
  <c r="L17" i="1"/>
  <c r="O17" i="1" s="1"/>
  <c r="O30" i="1"/>
  <c r="O32" i="1"/>
  <c r="D33" i="1"/>
  <c r="L31" i="1"/>
  <c r="O31" i="1" s="1"/>
  <c r="J20" i="1"/>
  <c r="G23" i="1"/>
  <c r="N33" i="1"/>
  <c r="M33" i="1"/>
  <c r="L10" i="1"/>
  <c r="O10" i="1" s="1"/>
  <c r="N20" i="1"/>
  <c r="B34" i="1"/>
  <c r="B20" i="1"/>
  <c r="L12" i="1"/>
  <c r="O12" i="1" s="1"/>
  <c r="H25" i="1"/>
  <c r="L7" i="1"/>
  <c r="O7" i="1" s="1"/>
  <c r="C33" i="1"/>
  <c r="K25" i="1"/>
  <c r="L15" i="1"/>
  <c r="O15" i="1" s="1"/>
  <c r="L14" i="1"/>
  <c r="O14" i="1" s="1"/>
  <c r="B21" i="1"/>
  <c r="M20" i="1"/>
  <c r="D20" i="1"/>
  <c r="D34" i="1"/>
  <c r="C20" i="1"/>
  <c r="L8" i="1"/>
  <c r="O8" i="1" s="1"/>
  <c r="C21" i="1"/>
  <c r="I20" i="1"/>
  <c r="G8" i="1"/>
  <c r="C34" i="1"/>
  <c r="H8" i="1"/>
  <c r="F20" i="1"/>
  <c r="F34" i="1"/>
  <c r="K6" i="1"/>
  <c r="O13" i="1"/>
  <c r="L16" i="1"/>
  <c r="O16" i="1" s="1"/>
  <c r="E6" i="1"/>
  <c r="N21" i="1"/>
  <c r="M21" i="1"/>
  <c r="B33" i="1"/>
  <c r="L6" i="1"/>
  <c r="O6" i="1" s="1"/>
  <c r="J21" i="1"/>
  <c r="L23" i="1"/>
  <c r="K23" i="1"/>
  <c r="J33" i="1"/>
  <c r="G27" i="1"/>
  <c r="F33" i="1"/>
  <c r="H27" i="1"/>
  <c r="H23" i="1"/>
  <c r="E23" i="1"/>
  <c r="E25" i="1"/>
  <c r="D21" i="1"/>
  <c r="H10" i="1"/>
  <c r="E10" i="1"/>
  <c r="H6" i="1"/>
  <c r="G6" i="1"/>
  <c r="F21" i="1"/>
  <c r="I34" i="1" l="1"/>
  <c r="G34" i="1"/>
  <c r="J34" i="1"/>
  <c r="E21" i="1"/>
  <c r="L34" i="1"/>
  <c r="L33" i="1"/>
  <c r="O23" i="1"/>
  <c r="G33" i="1"/>
  <c r="K33" i="1"/>
  <c r="E20" i="1"/>
  <c r="E33" i="1"/>
  <c r="E34" i="1"/>
  <c r="K21" i="1"/>
  <c r="K20" i="1"/>
  <c r="L21" i="1"/>
  <c r="L20" i="1"/>
  <c r="O20" i="1"/>
  <c r="O21" i="1"/>
  <c r="H20" i="1"/>
  <c r="H34" i="1"/>
  <c r="H33" i="1"/>
  <c r="H21" i="1"/>
  <c r="G20" i="1"/>
  <c r="G21" i="1"/>
  <c r="O34" i="1" l="1"/>
  <c r="O33" i="1"/>
  <c r="K34" i="1"/>
</calcChain>
</file>

<file path=xl/sharedStrings.xml><?xml version="1.0" encoding="utf-8"?>
<sst xmlns="http://schemas.openxmlformats.org/spreadsheetml/2006/main" count="187" uniqueCount="48">
  <si>
    <t>Non-Dividing Prey</t>
  </si>
  <si>
    <t>Dividing Prey</t>
  </si>
  <si>
    <t>Nucleus</t>
  </si>
  <si>
    <t>Mitochondria</t>
  </si>
  <si>
    <t>Plastid</t>
  </si>
  <si>
    <t>VOLUMES (µm3)</t>
  </si>
  <si>
    <t>Total Cell</t>
  </si>
  <si>
    <t>Pyrenoid</t>
  </si>
  <si>
    <t>Thylakoid+Stroma</t>
  </si>
  <si>
    <t>%Pyrenoid Occupancy</t>
  </si>
  <si>
    <t>Cell</t>
  </si>
  <si>
    <t>Nucleolus</t>
  </si>
  <si>
    <t>Heterochromatin</t>
  </si>
  <si>
    <t>Euchromatin</t>
  </si>
  <si>
    <t>Total Nucleus</t>
  </si>
  <si>
    <t>% Nucleolus</t>
  </si>
  <si>
    <t>% Heterochromatin</t>
  </si>
  <si>
    <t>Total Mitochondria</t>
  </si>
  <si>
    <t>N/A</t>
  </si>
  <si>
    <t>Cristae</t>
  </si>
  <si>
    <t>%Cristae</t>
  </si>
  <si>
    <t>Std.P</t>
  </si>
  <si>
    <t>Mean</t>
  </si>
  <si>
    <t xml:space="preserve">Cells Segmented </t>
  </si>
  <si>
    <t>(pixel size: 6nm)</t>
  </si>
  <si>
    <t xml:space="preserve">Total Plastid </t>
  </si>
  <si>
    <t>Host 
Ross Sea Dinoflagellate</t>
  </si>
  <si>
    <t>Fed Host</t>
  </si>
  <si>
    <t>Cell1</t>
  </si>
  <si>
    <t>Cell2</t>
  </si>
  <si>
    <t>Cell3</t>
  </si>
  <si>
    <t>Cell4</t>
  </si>
  <si>
    <t>Cell5</t>
  </si>
  <si>
    <t>Cell6</t>
  </si>
  <si>
    <t>Cell7</t>
  </si>
  <si>
    <t>VOLUMES (µm3) - STOLEN ORGANELLES</t>
  </si>
  <si>
    <t>9-week Starved Host</t>
  </si>
  <si>
    <t>Partial  Volumes  only</t>
  </si>
  <si>
    <t xml:space="preserve">Cell2
(pixel size: 5nm) </t>
  </si>
  <si>
    <t xml:space="preserve">Cell3 (pixel size: 5nm) </t>
  </si>
  <si>
    <t>Cell1
(pixel size: 8nm)</t>
  </si>
  <si>
    <t>Cell3 (pixel size: 8nm, 
BIN 2 = 16nm (all))</t>
  </si>
  <si>
    <t>Cell1
(pixel size: 6nm (nucleus),
BIN 2 = 12nm (rest))</t>
  </si>
  <si>
    <t>Cell2
(pixel size: 8nm, 
BIN 2 = 16nm (all))</t>
  </si>
  <si>
    <t>Prey</t>
  </si>
  <si>
    <t>Count</t>
  </si>
  <si>
    <r>
      <t xml:space="preserve">Free-living Prey 
</t>
    </r>
    <r>
      <rPr>
        <b/>
        <i/>
        <sz val="14"/>
        <color theme="1"/>
        <rFont val="Calibri"/>
        <family val="2"/>
        <scheme val="minor"/>
      </rPr>
      <t xml:space="preserve">Phaeocystis antarctica </t>
    </r>
  </si>
  <si>
    <t xml:space="preserve">Ratio of thylakoid-Surface area to total plastid volume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8"/>
      <name val="Calibri"/>
      <family val="2"/>
      <scheme val="minor"/>
    </font>
    <font>
      <b/>
      <sz val="14"/>
      <color theme="0"/>
      <name val="Calibri"/>
      <family val="2"/>
      <scheme val="minor"/>
    </font>
    <font>
      <b/>
      <sz val="16"/>
      <color theme="0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sz val="11"/>
      <color theme="8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rgb="FF9FC8C8"/>
        <bgColor indexed="64"/>
      </patternFill>
    </fill>
    <fill>
      <patternFill patternType="solid">
        <fgColor rgb="FF7F7F7F"/>
        <bgColor indexed="64"/>
      </patternFill>
    </fill>
    <fill>
      <patternFill patternType="solid">
        <fgColor rgb="FF00AA00"/>
        <bgColor indexed="64"/>
      </patternFill>
    </fill>
    <fill>
      <patternFill patternType="solid">
        <fgColor rgb="FF008DFF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298C8C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9" tint="0.79998168889431442"/>
        <bgColor indexed="64"/>
      </patternFill>
    </fill>
  </fills>
  <borders count="6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8">
    <xf numFmtId="0" fontId="0" fillId="0" borderId="0" xfId="0"/>
    <xf numFmtId="0" fontId="2" fillId="13" borderId="1" xfId="0" applyFont="1" applyFill="1" applyBorder="1" applyAlignment="1">
      <alignment horizontal="center" vertical="center"/>
    </xf>
    <xf numFmtId="0" fontId="2" fillId="12" borderId="1" xfId="0" applyFont="1" applyFill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4" fillId="9" borderId="45" xfId="0" applyFont="1" applyFill="1" applyBorder="1" applyAlignment="1">
      <alignment horizontal="center" vertical="center" wrapText="1"/>
    </xf>
    <xf numFmtId="0" fontId="5" fillId="9" borderId="37" xfId="0" applyFont="1" applyFill="1" applyBorder="1" applyAlignment="1">
      <alignment horizontal="center" vertical="center" wrapText="1"/>
    </xf>
    <xf numFmtId="0" fontId="5" fillId="9" borderId="38" xfId="0" applyFont="1" applyFill="1" applyBorder="1" applyAlignment="1">
      <alignment horizontal="center" vertical="center" wrapText="1"/>
    </xf>
    <xf numFmtId="0" fontId="5" fillId="9" borderId="39" xfId="0" applyFont="1" applyFill="1" applyBorder="1" applyAlignment="1">
      <alignment horizontal="center" vertical="center" wrapText="1"/>
    </xf>
    <xf numFmtId="0" fontId="4" fillId="9" borderId="27" xfId="0" applyFont="1" applyFill="1" applyBorder="1" applyAlignment="1">
      <alignment horizontal="center" vertical="center" wrapText="1"/>
    </xf>
    <xf numFmtId="0" fontId="5" fillId="9" borderId="40" xfId="0" applyFont="1" applyFill="1" applyBorder="1" applyAlignment="1">
      <alignment horizontal="center" vertical="center" wrapText="1"/>
    </xf>
    <xf numFmtId="0" fontId="5" fillId="9" borderId="41" xfId="0" applyFont="1" applyFill="1" applyBorder="1" applyAlignment="1">
      <alignment horizontal="center" vertical="center" wrapText="1"/>
    </xf>
    <xf numFmtId="0" fontId="5" fillId="9" borderId="42" xfId="0" applyFont="1" applyFill="1" applyBorder="1" applyAlignment="1">
      <alignment horizontal="center" vertical="center" wrapText="1"/>
    </xf>
    <xf numFmtId="0" fontId="4" fillId="9" borderId="54" xfId="0" applyFont="1" applyFill="1" applyBorder="1" applyAlignment="1">
      <alignment horizontal="center" vertical="center" wrapText="1"/>
    </xf>
    <xf numFmtId="0" fontId="6" fillId="3" borderId="47" xfId="0" applyFont="1" applyFill="1" applyBorder="1" applyAlignment="1">
      <alignment horizontal="center" vertical="center"/>
    </xf>
    <xf numFmtId="0" fontId="6" fillId="5" borderId="55" xfId="0" applyFont="1" applyFill="1" applyBorder="1" applyAlignment="1">
      <alignment horizontal="center" vertical="center"/>
    </xf>
    <xf numFmtId="0" fontId="6" fillId="5" borderId="53" xfId="0" applyFont="1" applyFill="1" applyBorder="1" applyAlignment="1">
      <alignment horizontal="center" vertical="center"/>
    </xf>
    <xf numFmtId="0" fontId="6" fillId="5" borderId="56" xfId="0" applyFont="1" applyFill="1" applyBorder="1" applyAlignment="1">
      <alignment horizontal="center" vertical="center"/>
    </xf>
    <xf numFmtId="0" fontId="6" fillId="6" borderId="51" xfId="0" applyFont="1" applyFill="1" applyBorder="1" applyAlignment="1">
      <alignment horizontal="center" vertical="center"/>
    </xf>
    <xf numFmtId="0" fontId="6" fillId="6" borderId="53" xfId="0" applyFont="1" applyFill="1" applyBorder="1" applyAlignment="1">
      <alignment horizontal="center" vertical="center"/>
    </xf>
    <xf numFmtId="0" fontId="6" fillId="6" borderId="57" xfId="0" applyFont="1" applyFill="1" applyBorder="1" applyAlignment="1">
      <alignment horizontal="center" vertical="center"/>
    </xf>
    <xf numFmtId="0" fontId="6" fillId="4" borderId="37" xfId="0" applyFont="1" applyFill="1" applyBorder="1" applyAlignment="1">
      <alignment horizontal="center" vertical="center"/>
    </xf>
    <xf numFmtId="0" fontId="6" fillId="4" borderId="38" xfId="0" applyFont="1" applyFill="1" applyBorder="1" applyAlignment="1">
      <alignment horizontal="center" vertical="center"/>
    </xf>
    <xf numFmtId="0" fontId="6" fillId="4" borderId="39" xfId="0" applyFont="1" applyFill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37" xfId="0" applyFont="1" applyBorder="1" applyAlignment="1">
      <alignment horizontal="center" vertical="center"/>
    </xf>
    <xf numFmtId="0" fontId="8" fillId="0" borderId="12" xfId="0" applyFont="1" applyBorder="1" applyAlignment="1">
      <alignment horizontal="center" vertical="center"/>
    </xf>
    <xf numFmtId="0" fontId="8" fillId="0" borderId="13" xfId="0" applyFont="1" applyBorder="1" applyAlignment="1">
      <alignment horizontal="center" vertical="center"/>
    </xf>
    <xf numFmtId="0" fontId="8" fillId="0" borderId="14" xfId="0" applyFont="1" applyBorder="1" applyAlignment="1">
      <alignment horizontal="center" vertical="center"/>
    </xf>
    <xf numFmtId="0" fontId="8" fillId="0" borderId="25" xfId="0" applyFont="1" applyBorder="1" applyAlignment="1">
      <alignment horizontal="center" vertical="center"/>
    </xf>
    <xf numFmtId="0" fontId="8" fillId="0" borderId="28" xfId="0" applyFont="1" applyBorder="1" applyAlignment="1">
      <alignment horizontal="center" vertical="center"/>
    </xf>
    <xf numFmtId="0" fontId="9" fillId="0" borderId="11" xfId="0" applyFont="1" applyBorder="1" applyAlignment="1">
      <alignment horizontal="center" vertical="center"/>
    </xf>
    <xf numFmtId="0" fontId="6" fillId="0" borderId="43" xfId="0" applyFont="1" applyBorder="1" applyAlignment="1">
      <alignment horizontal="center" vertical="center"/>
    </xf>
    <xf numFmtId="0" fontId="6" fillId="0" borderId="38" xfId="0" applyFont="1" applyBorder="1" applyAlignment="1">
      <alignment horizontal="center" vertical="center"/>
    </xf>
    <xf numFmtId="0" fontId="6" fillId="0" borderId="46" xfId="0" applyFont="1" applyBorder="1" applyAlignment="1">
      <alignment horizontal="center" vertical="center"/>
    </xf>
    <xf numFmtId="0" fontId="6" fillId="0" borderId="47" xfId="0" applyFont="1" applyBorder="1" applyAlignment="1">
      <alignment horizontal="center" vertical="center"/>
    </xf>
    <xf numFmtId="0" fontId="7" fillId="0" borderId="34" xfId="0" applyFont="1" applyBorder="1" applyAlignment="1">
      <alignment horizontal="center" vertical="center" wrapText="1"/>
    </xf>
    <xf numFmtId="0" fontId="7" fillId="0" borderId="45" xfId="0" applyFont="1" applyBorder="1" applyAlignment="1">
      <alignment horizontal="center" vertical="center"/>
    </xf>
    <xf numFmtId="2" fontId="0" fillId="0" borderId="29" xfId="0" applyNumberFormat="1" applyFont="1" applyBorder="1" applyAlignment="1">
      <alignment horizontal="center" vertical="center"/>
    </xf>
    <xf numFmtId="2" fontId="0" fillId="0" borderId="30" xfId="0" applyNumberFormat="1" applyFont="1" applyBorder="1" applyAlignment="1">
      <alignment horizontal="center" vertical="center"/>
    </xf>
    <xf numFmtId="2" fontId="0" fillId="0" borderId="36" xfId="0" applyNumberFormat="1" applyFont="1" applyBorder="1" applyAlignment="1">
      <alignment horizontal="center" vertical="center"/>
    </xf>
    <xf numFmtId="2" fontId="0" fillId="10" borderId="12" xfId="0" applyNumberFormat="1" applyFont="1" applyFill="1" applyBorder="1" applyAlignment="1">
      <alignment horizontal="center" vertical="center"/>
    </xf>
    <xf numFmtId="0" fontId="7" fillId="10" borderId="30" xfId="0" applyFont="1" applyFill="1" applyBorder="1" applyAlignment="1">
      <alignment horizontal="center" vertical="center"/>
    </xf>
    <xf numFmtId="0" fontId="7" fillId="10" borderId="31" xfId="0" applyFont="1" applyFill="1" applyBorder="1" applyAlignment="1">
      <alignment horizontal="center" vertical="center"/>
    </xf>
    <xf numFmtId="2" fontId="7" fillId="0" borderId="13" xfId="0" applyNumberFormat="1" applyFont="1" applyBorder="1" applyAlignment="1">
      <alignment horizontal="center" vertical="center"/>
    </xf>
    <xf numFmtId="2" fontId="7" fillId="0" borderId="16" xfId="0" applyNumberFormat="1" applyFont="1" applyBorder="1" applyAlignment="1">
      <alignment horizontal="center" vertical="center"/>
    </xf>
    <xf numFmtId="0" fontId="7" fillId="0" borderId="34" xfId="0" applyFont="1" applyBorder="1" applyAlignment="1">
      <alignment horizontal="center" vertical="center"/>
    </xf>
    <xf numFmtId="0" fontId="7" fillId="0" borderId="27" xfId="0" applyFont="1" applyBorder="1" applyAlignment="1">
      <alignment horizontal="center" vertical="center"/>
    </xf>
    <xf numFmtId="2" fontId="0" fillId="0" borderId="20" xfId="0" applyNumberFormat="1" applyFont="1" applyBorder="1" applyAlignment="1">
      <alignment horizontal="center" vertical="center"/>
    </xf>
    <xf numFmtId="2" fontId="0" fillId="0" borderId="1" xfId="0" applyNumberFormat="1" applyFont="1" applyBorder="1" applyAlignment="1">
      <alignment horizontal="center" vertical="center"/>
    </xf>
    <xf numFmtId="2" fontId="0" fillId="0" borderId="2" xfId="0" applyNumberFormat="1" applyFont="1" applyBorder="1" applyAlignment="1">
      <alignment horizontal="center" vertical="center"/>
    </xf>
    <xf numFmtId="2" fontId="0" fillId="10" borderId="17" xfId="0" applyNumberFormat="1" applyFont="1" applyFill="1" applyBorder="1" applyAlignment="1">
      <alignment horizontal="center" vertical="center"/>
    </xf>
    <xf numFmtId="0" fontId="7" fillId="10" borderId="1" xfId="0" applyFont="1" applyFill="1" applyBorder="1" applyAlignment="1">
      <alignment horizontal="center" vertical="center"/>
    </xf>
    <xf numFmtId="0" fontId="7" fillId="10" borderId="21" xfId="0" applyFont="1" applyFill="1" applyBorder="1" applyAlignment="1">
      <alignment horizontal="center" vertical="center"/>
    </xf>
    <xf numFmtId="2" fontId="7" fillId="0" borderId="10" xfId="0" applyNumberFormat="1" applyFont="1" applyBorder="1" applyAlignment="1">
      <alignment horizontal="center" vertical="center"/>
    </xf>
    <xf numFmtId="0" fontId="7" fillId="0" borderId="35" xfId="0" applyFont="1" applyBorder="1" applyAlignment="1">
      <alignment horizontal="center" vertical="center"/>
    </xf>
    <xf numFmtId="0" fontId="7" fillId="0" borderId="44" xfId="0" applyFont="1" applyBorder="1" applyAlignment="1">
      <alignment horizontal="center" vertical="center"/>
    </xf>
    <xf numFmtId="2" fontId="0" fillId="10" borderId="18" xfId="0" applyNumberFormat="1" applyFont="1" applyFill="1" applyBorder="1" applyAlignment="1">
      <alignment horizontal="center" vertical="center"/>
    </xf>
    <xf numFmtId="2" fontId="7" fillId="0" borderId="9" xfId="0" applyNumberFormat="1" applyFont="1" applyBorder="1" applyAlignment="1">
      <alignment horizontal="center" vertical="center"/>
    </xf>
    <xf numFmtId="0" fontId="7" fillId="0" borderId="33" xfId="0" applyFont="1" applyBorder="1" applyAlignment="1">
      <alignment horizontal="center" vertical="center" wrapText="1"/>
    </xf>
    <xf numFmtId="0" fontId="7" fillId="0" borderId="58" xfId="0" applyFont="1" applyBorder="1" applyAlignment="1">
      <alignment horizontal="center" vertical="center"/>
    </xf>
    <xf numFmtId="0" fontId="7" fillId="0" borderId="15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10" borderId="58" xfId="0" applyFont="1" applyFill="1" applyBorder="1" applyAlignment="1">
      <alignment horizontal="center" vertical="center"/>
    </xf>
    <xf numFmtId="0" fontId="7" fillId="10" borderId="4" xfId="0" applyFont="1" applyFill="1" applyBorder="1" applyAlignment="1">
      <alignment horizontal="center" vertical="center"/>
    </xf>
    <xf numFmtId="0" fontId="7" fillId="10" borderId="59" xfId="0" applyFont="1" applyFill="1" applyBorder="1" applyAlignment="1">
      <alignment horizontal="center" vertical="center"/>
    </xf>
    <xf numFmtId="2" fontId="7" fillId="0" borderId="5" xfId="0" applyNumberFormat="1" applyFont="1" applyBorder="1" applyAlignment="1">
      <alignment horizontal="center" vertical="center"/>
    </xf>
    <xf numFmtId="2" fontId="7" fillId="0" borderId="3" xfId="0" applyNumberFormat="1" applyFont="1" applyBorder="1" applyAlignment="1">
      <alignment horizontal="center" vertical="center"/>
    </xf>
    <xf numFmtId="2" fontId="7" fillId="0" borderId="59" xfId="0" applyNumberFormat="1" applyFont="1" applyBorder="1" applyAlignment="1">
      <alignment horizontal="center" vertical="center"/>
    </xf>
    <xf numFmtId="0" fontId="7" fillId="10" borderId="15" xfId="0" applyFont="1" applyFill="1" applyBorder="1" applyAlignment="1">
      <alignment horizontal="center" vertical="center"/>
    </xf>
    <xf numFmtId="0" fontId="7" fillId="10" borderId="0" xfId="0" applyFont="1" applyFill="1" applyAlignment="1">
      <alignment horizontal="center" vertical="center"/>
    </xf>
    <xf numFmtId="0" fontId="7" fillId="10" borderId="16" xfId="0" applyFont="1" applyFill="1" applyBorder="1" applyAlignment="1">
      <alignment horizontal="center" vertical="center"/>
    </xf>
    <xf numFmtId="2" fontId="7" fillId="0" borderId="6" xfId="0" applyNumberFormat="1" applyFont="1" applyBorder="1" applyAlignment="1">
      <alignment horizontal="center" vertical="center"/>
    </xf>
    <xf numFmtId="0" fontId="7" fillId="0" borderId="50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2" fontId="7" fillId="0" borderId="8" xfId="0" applyNumberFormat="1" applyFont="1" applyBorder="1" applyAlignment="1">
      <alignment horizontal="center" vertical="center"/>
    </xf>
    <xf numFmtId="2" fontId="7" fillId="0" borderId="19" xfId="0" applyNumberFormat="1" applyFont="1" applyBorder="1" applyAlignment="1">
      <alignment horizontal="center" vertical="center"/>
    </xf>
    <xf numFmtId="0" fontId="7" fillId="0" borderId="54" xfId="0" applyFont="1" applyBorder="1" applyAlignment="1">
      <alignment horizontal="center" vertical="center"/>
    </xf>
    <xf numFmtId="0" fontId="7" fillId="0" borderId="40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10" borderId="22" xfId="0" applyFont="1" applyFill="1" applyBorder="1" applyAlignment="1">
      <alignment horizontal="center" vertical="center"/>
    </xf>
    <xf numFmtId="0" fontId="7" fillId="10" borderId="23" xfId="0" applyFont="1" applyFill="1" applyBorder="1" applyAlignment="1">
      <alignment horizontal="center" vertical="center"/>
    </xf>
    <xf numFmtId="0" fontId="7" fillId="10" borderId="24" xfId="0" applyFont="1" applyFill="1" applyBorder="1" applyAlignment="1">
      <alignment horizontal="center" vertical="center"/>
    </xf>
    <xf numFmtId="2" fontId="0" fillId="0" borderId="0" xfId="0" applyNumberFormat="1" applyFont="1" applyAlignment="1">
      <alignment horizontal="center" vertical="center"/>
    </xf>
    <xf numFmtId="2" fontId="7" fillId="0" borderId="49" xfId="0" applyNumberFormat="1" applyFont="1" applyBorder="1" applyAlignment="1">
      <alignment horizontal="center" vertical="center"/>
    </xf>
    <xf numFmtId="2" fontId="7" fillId="0" borderId="42" xfId="0" applyNumberFormat="1" applyFont="1" applyBorder="1" applyAlignment="1">
      <alignment horizontal="center" vertical="center"/>
    </xf>
    <xf numFmtId="0" fontId="3" fillId="7" borderId="43" xfId="0" applyFont="1" applyFill="1" applyBorder="1" applyAlignment="1">
      <alignment horizontal="center" vertical="center"/>
    </xf>
    <xf numFmtId="2" fontId="3" fillId="7" borderId="43" xfId="0" applyNumberFormat="1" applyFont="1" applyFill="1" applyBorder="1" applyAlignment="1">
      <alignment horizontal="center" vertical="center"/>
    </xf>
    <xf numFmtId="2" fontId="3" fillId="7" borderId="29" xfId="0" applyNumberFormat="1" applyFont="1" applyFill="1" applyBorder="1" applyAlignment="1">
      <alignment horizontal="center" vertical="center"/>
    </xf>
    <xf numFmtId="2" fontId="3" fillId="7" borderId="30" xfId="0" applyNumberFormat="1" applyFont="1" applyFill="1" applyBorder="1" applyAlignment="1">
      <alignment horizontal="center" vertical="center"/>
    </xf>
    <xf numFmtId="2" fontId="3" fillId="7" borderId="31" xfId="0" applyNumberFormat="1" applyFont="1" applyFill="1" applyBorder="1" applyAlignment="1">
      <alignment horizontal="center" vertical="center"/>
    </xf>
    <xf numFmtId="2" fontId="3" fillId="10" borderId="29" xfId="0" applyNumberFormat="1" applyFont="1" applyFill="1" applyBorder="1" applyAlignment="1">
      <alignment horizontal="center" vertical="center"/>
    </xf>
    <xf numFmtId="2" fontId="3" fillId="10" borderId="30" xfId="0" applyNumberFormat="1" applyFont="1" applyFill="1" applyBorder="1" applyAlignment="1">
      <alignment horizontal="center" vertical="center"/>
    </xf>
    <xf numFmtId="2" fontId="3" fillId="7" borderId="51" xfId="0" applyNumberFormat="1" applyFont="1" applyFill="1" applyBorder="1" applyAlignment="1">
      <alignment horizontal="center" vertical="center"/>
    </xf>
    <xf numFmtId="2" fontId="3" fillId="7" borderId="53" xfId="0" applyNumberFormat="1" applyFont="1" applyFill="1" applyBorder="1" applyAlignment="1">
      <alignment horizontal="center" vertical="center"/>
    </xf>
    <xf numFmtId="2" fontId="3" fillId="7" borderId="57" xfId="0" applyNumberFormat="1" applyFont="1" applyFill="1" applyBorder="1" applyAlignment="1">
      <alignment horizontal="center" vertical="center"/>
    </xf>
    <xf numFmtId="0" fontId="3" fillId="8" borderId="40" xfId="0" applyFont="1" applyFill="1" applyBorder="1" applyAlignment="1">
      <alignment horizontal="center" vertical="center"/>
    </xf>
    <xf numFmtId="2" fontId="3" fillId="8" borderId="40" xfId="0" applyNumberFormat="1" applyFont="1" applyFill="1" applyBorder="1" applyAlignment="1">
      <alignment horizontal="center" vertical="center"/>
    </xf>
    <xf numFmtId="2" fontId="3" fillId="8" borderId="22" xfId="0" applyNumberFormat="1" applyFont="1" applyFill="1" applyBorder="1" applyAlignment="1">
      <alignment horizontal="center" vertical="center"/>
    </xf>
    <xf numFmtId="2" fontId="3" fillId="8" borderId="23" xfId="0" applyNumberFormat="1" applyFont="1" applyFill="1" applyBorder="1" applyAlignment="1">
      <alignment horizontal="center" vertical="center"/>
    </xf>
    <xf numFmtId="2" fontId="3" fillId="8" borderId="24" xfId="0" applyNumberFormat="1" applyFont="1" applyFill="1" applyBorder="1" applyAlignment="1">
      <alignment horizontal="center" vertical="center"/>
    </xf>
    <xf numFmtId="2" fontId="3" fillId="10" borderId="22" xfId="0" applyNumberFormat="1" applyFont="1" applyFill="1" applyBorder="1" applyAlignment="1">
      <alignment horizontal="center" vertical="center"/>
    </xf>
    <xf numFmtId="2" fontId="3" fillId="10" borderId="23" xfId="0" applyNumberFormat="1" applyFont="1" applyFill="1" applyBorder="1" applyAlignment="1">
      <alignment horizontal="center" vertical="center"/>
    </xf>
    <xf numFmtId="2" fontId="3" fillId="8" borderId="52" xfId="0" applyNumberFormat="1" applyFont="1" applyFill="1" applyBorder="1" applyAlignment="1">
      <alignment horizontal="center" vertical="center"/>
    </xf>
    <xf numFmtId="2" fontId="3" fillId="8" borderId="49" xfId="0" applyNumberFormat="1" applyFont="1" applyFill="1" applyBorder="1" applyAlignment="1">
      <alignment horizontal="center" vertical="center"/>
    </xf>
    <xf numFmtId="2" fontId="3" fillId="8" borderId="63" xfId="0" applyNumberFormat="1" applyFont="1" applyFill="1" applyBorder="1" applyAlignment="1">
      <alignment horizontal="center" vertical="center"/>
    </xf>
    <xf numFmtId="0" fontId="6" fillId="0" borderId="41" xfId="0" applyFont="1" applyBorder="1" applyAlignment="1">
      <alignment horizontal="center" vertical="center"/>
    </xf>
    <xf numFmtId="0" fontId="7" fillId="0" borderId="37" xfId="0" applyFont="1" applyBorder="1" applyAlignment="1">
      <alignment horizontal="center" vertical="center"/>
    </xf>
    <xf numFmtId="2" fontId="0" fillId="0" borderId="37" xfId="0" applyNumberFormat="1" applyFont="1" applyBorder="1" applyAlignment="1">
      <alignment horizontal="center" vertical="center"/>
    </xf>
    <xf numFmtId="2" fontId="0" fillId="0" borderId="38" xfId="0" applyNumberFormat="1" applyFont="1" applyBorder="1" applyAlignment="1">
      <alignment horizontal="center" vertical="center"/>
    </xf>
    <xf numFmtId="2" fontId="0" fillId="0" borderId="39" xfId="0" applyNumberFormat="1" applyFont="1" applyBorder="1" applyAlignment="1">
      <alignment horizontal="center" vertical="center"/>
    </xf>
    <xf numFmtId="0" fontId="7" fillId="0" borderId="38" xfId="0" applyFont="1" applyBorder="1" applyAlignment="1">
      <alignment horizontal="center" vertical="center"/>
    </xf>
    <xf numFmtId="0" fontId="7" fillId="0" borderId="39" xfId="0" applyFont="1" applyBorder="1" applyAlignment="1">
      <alignment horizontal="center" vertical="center"/>
    </xf>
    <xf numFmtId="2" fontId="0" fillId="0" borderId="12" xfId="0" applyNumberFormat="1" applyFont="1" applyBorder="1" applyAlignment="1">
      <alignment horizontal="center" vertical="center"/>
    </xf>
    <xf numFmtId="2" fontId="7" fillId="0" borderId="39" xfId="0" applyNumberFormat="1" applyFont="1" applyBorder="1" applyAlignment="1">
      <alignment horizontal="center" vertical="center"/>
    </xf>
    <xf numFmtId="2" fontId="0" fillId="0" borderId="15" xfId="0" applyNumberFormat="1" applyFont="1" applyBorder="1" applyAlignment="1">
      <alignment horizontal="center" vertical="center"/>
    </xf>
    <xf numFmtId="2" fontId="0" fillId="0" borderId="0" xfId="0" applyNumberFormat="1" applyFont="1" applyAlignment="1">
      <alignment horizontal="center" vertical="center"/>
    </xf>
    <xf numFmtId="2" fontId="0" fillId="0" borderId="16" xfId="0" applyNumberFormat="1" applyFont="1" applyBorder="1" applyAlignment="1">
      <alignment horizontal="center" vertical="center"/>
    </xf>
    <xf numFmtId="0" fontId="7" fillId="0" borderId="16" xfId="0" applyFont="1" applyBorder="1" applyAlignment="1">
      <alignment horizontal="center" vertical="center"/>
    </xf>
    <xf numFmtId="2" fontId="0" fillId="0" borderId="17" xfId="0" applyNumberFormat="1" applyFont="1" applyBorder="1" applyAlignment="1">
      <alignment horizontal="center" vertical="center"/>
    </xf>
    <xf numFmtId="2" fontId="0" fillId="0" borderId="50" xfId="0" applyNumberFormat="1" applyFont="1" applyBorder="1" applyAlignment="1">
      <alignment horizontal="center" vertical="center"/>
    </xf>
    <xf numFmtId="2" fontId="0" fillId="0" borderId="7" xfId="0" applyNumberFormat="1" applyFont="1" applyBorder="1" applyAlignment="1">
      <alignment horizontal="center" vertical="center"/>
    </xf>
    <xf numFmtId="2" fontId="0" fillId="0" borderId="19" xfId="0" applyNumberFormat="1" applyFont="1" applyBorder="1" applyAlignment="1">
      <alignment horizontal="center" vertical="center"/>
    </xf>
    <xf numFmtId="0" fontId="7" fillId="0" borderId="19" xfId="0" applyFont="1" applyBorder="1" applyAlignment="1">
      <alignment horizontal="center" vertical="center"/>
    </xf>
    <xf numFmtId="2" fontId="0" fillId="0" borderId="18" xfId="0" applyNumberFormat="1" applyFont="1" applyBorder="1" applyAlignment="1">
      <alignment horizontal="center" vertical="center"/>
    </xf>
    <xf numFmtId="0" fontId="7" fillId="0" borderId="26" xfId="0" applyFont="1" applyBorder="1" applyAlignment="1">
      <alignment horizontal="center" vertical="center"/>
    </xf>
    <xf numFmtId="0" fontId="7" fillId="0" borderId="59" xfId="0" applyFont="1" applyBorder="1" applyAlignment="1">
      <alignment horizontal="center" vertical="center"/>
    </xf>
    <xf numFmtId="2" fontId="0" fillId="0" borderId="32" xfId="0" applyNumberFormat="1" applyFont="1" applyBorder="1" applyAlignment="1">
      <alignment horizontal="center" vertical="center"/>
    </xf>
    <xf numFmtId="0" fontId="7" fillId="0" borderId="54" xfId="0" applyFont="1" applyBorder="1" applyAlignment="1">
      <alignment horizontal="center" vertical="center" wrapText="1"/>
    </xf>
    <xf numFmtId="2" fontId="0" fillId="0" borderId="48" xfId="0" applyNumberFormat="1" applyFont="1" applyBorder="1" applyAlignment="1">
      <alignment horizontal="center" vertical="center"/>
    </xf>
    <xf numFmtId="2" fontId="0" fillId="0" borderId="60" xfId="0" applyNumberFormat="1" applyFont="1" applyBorder="1" applyAlignment="1">
      <alignment horizontal="center" vertical="center"/>
    </xf>
    <xf numFmtId="2" fontId="0" fillId="0" borderId="62" xfId="0" applyNumberFormat="1" applyFont="1" applyBorder="1" applyAlignment="1">
      <alignment horizontal="center" vertical="center"/>
    </xf>
    <xf numFmtId="2" fontId="7" fillId="0" borderId="61" xfId="0" applyNumberFormat="1" applyFont="1" applyBorder="1" applyAlignment="1">
      <alignment horizontal="center" vertical="center"/>
    </xf>
    <xf numFmtId="2" fontId="7" fillId="0" borderId="23" xfId="0" applyNumberFormat="1" applyFont="1" applyBorder="1" applyAlignment="1">
      <alignment horizontal="center" vertical="center"/>
    </xf>
    <xf numFmtId="2" fontId="7" fillId="0" borderId="24" xfId="0" applyNumberFormat="1" applyFont="1" applyBorder="1" applyAlignment="1">
      <alignment horizontal="center" vertical="center"/>
    </xf>
    <xf numFmtId="2" fontId="3" fillId="7" borderId="43" xfId="0" applyNumberFormat="1" applyFont="1" applyFill="1" applyBorder="1" applyAlignment="1">
      <alignment horizontal="center" vertical="center"/>
    </xf>
    <xf numFmtId="2" fontId="3" fillId="7" borderId="46" xfId="0" applyNumberFormat="1" applyFont="1" applyFill="1" applyBorder="1" applyAlignment="1">
      <alignment horizontal="center" vertical="center"/>
    </xf>
    <xf numFmtId="2" fontId="3" fillId="7" borderId="47" xfId="0" applyNumberFormat="1" applyFont="1" applyFill="1" applyBorder="1" applyAlignment="1">
      <alignment horizontal="center" vertical="center"/>
    </xf>
    <xf numFmtId="2" fontId="3" fillId="8" borderId="43" xfId="0" applyNumberFormat="1" applyFont="1" applyFill="1" applyBorder="1" applyAlignment="1">
      <alignment horizontal="center" vertical="center"/>
    </xf>
    <xf numFmtId="2" fontId="3" fillId="8" borderId="46" xfId="0" applyNumberFormat="1" applyFont="1" applyFill="1" applyBorder="1" applyAlignment="1">
      <alignment horizontal="center" vertical="center"/>
    </xf>
    <xf numFmtId="2" fontId="3" fillId="8" borderId="47" xfId="0" applyNumberFormat="1" applyFont="1" applyFill="1" applyBorder="1" applyAlignment="1">
      <alignment horizontal="center" vertical="center"/>
    </xf>
    <xf numFmtId="2" fontId="3" fillId="8" borderId="42" xfId="0" applyNumberFormat="1" applyFont="1" applyFill="1" applyBorder="1" applyAlignment="1">
      <alignment horizontal="center" vertical="center"/>
    </xf>
    <xf numFmtId="0" fontId="9" fillId="2" borderId="45" xfId="0" applyFont="1" applyFill="1" applyBorder="1" applyAlignment="1">
      <alignment horizontal="center" vertical="center" wrapText="1"/>
    </xf>
    <xf numFmtId="0" fontId="6" fillId="2" borderId="43" xfId="0" applyFont="1" applyFill="1" applyBorder="1" applyAlignment="1">
      <alignment horizontal="center" vertical="center" wrapText="1"/>
    </xf>
    <xf numFmtId="0" fontId="6" fillId="2" borderId="46" xfId="0" applyFont="1" applyFill="1" applyBorder="1" applyAlignment="1">
      <alignment horizontal="center" vertical="center" wrapText="1"/>
    </xf>
    <xf numFmtId="0" fontId="6" fillId="2" borderId="47" xfId="0" applyFont="1" applyFill="1" applyBorder="1" applyAlignment="1">
      <alignment horizontal="center" vertical="center" wrapText="1"/>
    </xf>
    <xf numFmtId="0" fontId="0" fillId="0" borderId="0" xfId="0" applyFont="1"/>
    <xf numFmtId="0" fontId="9" fillId="2" borderId="27" xfId="0" applyFont="1" applyFill="1" applyBorder="1" applyAlignment="1">
      <alignment horizontal="center" vertical="center" wrapText="1"/>
    </xf>
    <xf numFmtId="0" fontId="6" fillId="2" borderId="0" xfId="0" applyFont="1" applyFill="1" applyAlignment="1">
      <alignment vertical="center" wrapText="1"/>
    </xf>
    <xf numFmtId="0" fontId="9" fillId="2" borderId="54" xfId="0" applyFont="1" applyFill="1" applyBorder="1" applyAlignment="1">
      <alignment horizontal="center" vertical="center" wrapText="1"/>
    </xf>
    <xf numFmtId="0" fontId="8" fillId="0" borderId="43" xfId="0" applyFont="1" applyBorder="1" applyAlignment="1">
      <alignment horizontal="center" vertical="center"/>
    </xf>
    <xf numFmtId="0" fontId="8" fillId="0" borderId="51" xfId="0" applyFont="1" applyBorder="1" applyAlignment="1">
      <alignment horizontal="center" vertical="center"/>
    </xf>
    <xf numFmtId="0" fontId="8" fillId="0" borderId="53" xfId="0" applyFont="1" applyBorder="1" applyAlignment="1">
      <alignment horizontal="center" vertical="center"/>
    </xf>
    <xf numFmtId="0" fontId="8" fillId="0" borderId="57" xfId="0" applyFont="1" applyBorder="1" applyAlignment="1">
      <alignment horizontal="center" vertical="center"/>
    </xf>
    <xf numFmtId="0" fontId="8" fillId="0" borderId="55" xfId="0" applyFont="1" applyBorder="1" applyAlignment="1">
      <alignment horizontal="center" vertical="center"/>
    </xf>
    <xf numFmtId="0" fontId="8" fillId="0" borderId="56" xfId="0" applyFont="1" applyBorder="1" applyAlignment="1">
      <alignment horizontal="center" vertical="center"/>
    </xf>
    <xf numFmtId="0" fontId="9" fillId="0" borderId="45" xfId="0" applyFont="1" applyBorder="1" applyAlignment="1">
      <alignment horizontal="center" vertical="center"/>
    </xf>
    <xf numFmtId="2" fontId="7" fillId="0" borderId="0" xfId="0" applyNumberFormat="1" applyFont="1" applyAlignment="1">
      <alignment horizontal="center" vertical="center"/>
    </xf>
    <xf numFmtId="2" fontId="7" fillId="0" borderId="12" xfId="0" applyNumberFormat="1" applyFont="1" applyBorder="1" applyAlignment="1">
      <alignment horizontal="center" vertical="center"/>
    </xf>
    <xf numFmtId="2" fontId="7" fillId="0" borderId="13" xfId="0" applyNumberFormat="1" applyFont="1" applyBorder="1" applyAlignment="1">
      <alignment horizontal="center" vertical="center"/>
    </xf>
    <xf numFmtId="2" fontId="7" fillId="0" borderId="39" xfId="0" applyNumberFormat="1" applyFont="1" applyBorder="1" applyAlignment="1">
      <alignment horizontal="center" vertical="center"/>
    </xf>
    <xf numFmtId="2" fontId="7" fillId="0" borderId="12" xfId="0" applyNumberFormat="1" applyFont="1" applyBorder="1" applyAlignment="1">
      <alignment horizontal="center" vertical="center"/>
    </xf>
    <xf numFmtId="2" fontId="7" fillId="0" borderId="7" xfId="0" applyNumberFormat="1" applyFont="1" applyBorder="1" applyAlignment="1">
      <alignment horizontal="center" vertical="center"/>
    </xf>
    <xf numFmtId="2" fontId="7" fillId="0" borderId="18" xfId="0" applyNumberFormat="1" applyFont="1" applyBorder="1" applyAlignment="1">
      <alignment horizontal="center" vertical="center"/>
    </xf>
    <xf numFmtId="2" fontId="7" fillId="0" borderId="9" xfId="0" applyNumberFormat="1" applyFont="1" applyBorder="1" applyAlignment="1">
      <alignment horizontal="center" vertical="center"/>
    </xf>
    <xf numFmtId="2" fontId="7" fillId="0" borderId="19" xfId="0" applyNumberFormat="1" applyFont="1" applyBorder="1" applyAlignment="1">
      <alignment horizontal="center" vertical="center"/>
    </xf>
    <xf numFmtId="2" fontId="7" fillId="0" borderId="18" xfId="0" applyNumberFormat="1" applyFont="1" applyBorder="1" applyAlignment="1">
      <alignment horizontal="center" vertical="center"/>
    </xf>
    <xf numFmtId="2" fontId="7" fillId="0" borderId="4" xfId="0" applyNumberFormat="1" applyFont="1" applyBorder="1" applyAlignment="1">
      <alignment horizontal="center" vertical="center"/>
    </xf>
    <xf numFmtId="2" fontId="7" fillId="0" borderId="32" xfId="0" applyNumberFormat="1" applyFont="1" applyBorder="1" applyAlignment="1">
      <alignment horizontal="center" vertical="center"/>
    </xf>
    <xf numFmtId="2" fontId="7" fillId="0" borderId="3" xfId="0" applyNumberFormat="1" applyFont="1" applyBorder="1" applyAlignment="1">
      <alignment horizontal="center" vertical="center"/>
    </xf>
    <xf numFmtId="2" fontId="7" fillId="0" borderId="59" xfId="0" applyNumberFormat="1" applyFont="1" applyBorder="1" applyAlignment="1">
      <alignment horizontal="center" vertical="center"/>
    </xf>
    <xf numFmtId="2" fontId="7" fillId="0" borderId="32" xfId="0" applyNumberFormat="1" applyFont="1" applyBorder="1" applyAlignment="1">
      <alignment horizontal="center" vertical="center"/>
    </xf>
    <xf numFmtId="0" fontId="7" fillId="0" borderId="54" xfId="0" applyFont="1" applyBorder="1" applyAlignment="1">
      <alignment horizontal="center" vertical="center"/>
    </xf>
    <xf numFmtId="2" fontId="7" fillId="0" borderId="52" xfId="0" applyNumberFormat="1" applyFont="1" applyBorder="1" applyAlignment="1">
      <alignment horizontal="center" vertical="center"/>
    </xf>
    <xf numFmtId="2" fontId="7" fillId="0" borderId="49" xfId="0" applyNumberFormat="1" applyFont="1" applyBorder="1" applyAlignment="1">
      <alignment horizontal="center" vertical="center"/>
    </xf>
    <xf numFmtId="2" fontId="7" fillId="0" borderId="42" xfId="0" applyNumberFormat="1" applyFont="1" applyBorder="1" applyAlignment="1">
      <alignment horizontal="center" vertical="center"/>
    </xf>
    <xf numFmtId="2" fontId="7" fillId="0" borderId="17" xfId="0" applyNumberFormat="1" applyFont="1" applyBorder="1" applyAlignment="1">
      <alignment horizontal="center" vertical="center"/>
    </xf>
    <xf numFmtId="2" fontId="7" fillId="0" borderId="10" xfId="0" applyNumberFormat="1" applyFont="1" applyBorder="1" applyAlignment="1">
      <alignment horizontal="center" vertical="center"/>
    </xf>
    <xf numFmtId="2" fontId="7" fillId="0" borderId="17" xfId="0" applyNumberFormat="1" applyFont="1" applyBorder="1" applyAlignment="1">
      <alignment horizontal="center" vertical="center"/>
    </xf>
    <xf numFmtId="2" fontId="3" fillId="7" borderId="47" xfId="0" applyNumberFormat="1" applyFont="1" applyFill="1" applyBorder="1" applyAlignment="1">
      <alignment horizontal="center" vertical="center"/>
    </xf>
    <xf numFmtId="0" fontId="0" fillId="2" borderId="0" xfId="0" applyFont="1" applyFill="1"/>
    <xf numFmtId="0" fontId="0" fillId="10" borderId="37" xfId="0" applyFont="1" applyFill="1" applyBorder="1" applyAlignment="1">
      <alignment horizontal="center" vertical="center"/>
    </xf>
    <xf numFmtId="0" fontId="0" fillId="10" borderId="39" xfId="0" applyFont="1" applyFill="1" applyBorder="1" applyAlignment="1">
      <alignment horizontal="center" vertical="center"/>
    </xf>
    <xf numFmtId="0" fontId="0" fillId="10" borderId="15" xfId="0" applyFont="1" applyFill="1" applyBorder="1" applyAlignment="1">
      <alignment horizontal="center" vertical="center"/>
    </xf>
    <xf numFmtId="0" fontId="0" fillId="10" borderId="16" xfId="0" applyFont="1" applyFill="1" applyBorder="1" applyAlignment="1">
      <alignment horizontal="center" vertical="center"/>
    </xf>
    <xf numFmtId="0" fontId="0" fillId="10" borderId="40" xfId="0" applyFont="1" applyFill="1" applyBorder="1" applyAlignment="1">
      <alignment horizontal="center" vertical="center"/>
    </xf>
    <xf numFmtId="0" fontId="0" fillId="10" borderId="42" xfId="0" applyFont="1" applyFill="1" applyBorder="1" applyAlignment="1">
      <alignment horizontal="center" vertical="center"/>
    </xf>
    <xf numFmtId="0" fontId="0" fillId="9" borderId="0" xfId="0" applyFont="1" applyFill="1"/>
    <xf numFmtId="0" fontId="2" fillId="7" borderId="1" xfId="0" applyFont="1" applyFill="1" applyBorder="1" applyAlignment="1">
      <alignment horizontal="center" vertical="center"/>
    </xf>
    <xf numFmtId="0" fontId="2" fillId="8" borderId="1" xfId="0" applyFont="1" applyFill="1" applyBorder="1" applyAlignment="1">
      <alignment horizontal="center" vertical="center"/>
    </xf>
    <xf numFmtId="0" fontId="11" fillId="7" borderId="1" xfId="0" applyFont="1" applyFill="1" applyBorder="1" applyAlignment="1">
      <alignment horizontal="center" vertical="center"/>
    </xf>
    <xf numFmtId="0" fontId="11" fillId="8" borderId="1" xfId="0" applyFont="1" applyFill="1" applyBorder="1" applyAlignment="1">
      <alignment horizontal="center" vertical="center"/>
    </xf>
    <xf numFmtId="0" fontId="2" fillId="14" borderId="1" xfId="0" applyFont="1" applyFill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64" xfId="0" applyFont="1" applyBorder="1" applyAlignment="1">
      <alignment horizontal="center" vertical="center"/>
    </xf>
    <xf numFmtId="0" fontId="2" fillId="11" borderId="64" xfId="0" applyFont="1" applyFill="1" applyBorder="1" applyAlignment="1">
      <alignment horizontal="center" vertical="center"/>
    </xf>
    <xf numFmtId="0" fontId="2" fillId="14" borderId="3" xfId="0" applyFont="1" applyFill="1" applyBorder="1" applyAlignment="1">
      <alignment horizontal="center" vertical="center"/>
    </xf>
    <xf numFmtId="0" fontId="0" fillId="0" borderId="1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298C8C"/>
      <color rgb="FFFFAFE4"/>
      <color rgb="FFE9019C"/>
      <color rgb="FF9FC8C8"/>
      <color rgb="FFFF0000"/>
      <color rgb="FF008DFF"/>
      <color rgb="FF00AA00"/>
      <color rgb="FF7F7F7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187779</xdr:colOff>
      <xdr:row>0</xdr:row>
      <xdr:rowOff>10886</xdr:rowOff>
    </xdr:from>
    <xdr:to>
      <xdr:col>10</xdr:col>
      <xdr:colOff>75344</xdr:colOff>
      <xdr:row>24</xdr:row>
      <xdr:rowOff>39461</xdr:rowOff>
    </xdr:to>
    <xdr:pic>
      <xdr:nvPicPr>
        <xdr:cNvPr id="72" name="Picture 71">
          <a:extLst>
            <a:ext uri="{FF2B5EF4-FFF2-40B4-BE49-F238E27FC236}">
              <a16:creationId xmlns:a16="http://schemas.microsoft.com/office/drawing/2014/main" id="{5CF83951-7314-E445-42BE-2852D97393F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780065" y="10886"/>
          <a:ext cx="4173815" cy="460057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79"/>
  <sheetViews>
    <sheetView zoomScale="25" zoomScaleNormal="25" workbookViewId="0">
      <selection activeCell="Q67" sqref="Q67"/>
    </sheetView>
  </sheetViews>
  <sheetFormatPr defaultRowHeight="15" x14ac:dyDescent="0.25"/>
  <cols>
    <col min="1" max="1" width="32.85546875" style="145" customWidth="1"/>
    <col min="2" max="2" width="12.7109375" style="145" bestFit="1" customWidth="1"/>
    <col min="3" max="3" width="18" style="145" bestFit="1" customWidth="1"/>
    <col min="4" max="4" width="13.140625" style="145" bestFit="1" customWidth="1"/>
    <col min="5" max="5" width="16.42578125" style="145" bestFit="1" customWidth="1"/>
    <col min="6" max="6" width="21.42578125" style="145" bestFit="1" customWidth="1"/>
    <col min="7" max="7" width="24.7109375" style="145" bestFit="1" customWidth="1"/>
    <col min="8" max="8" width="16.42578125" style="145" bestFit="1" customWidth="1"/>
    <col min="9" max="9" width="23.7109375" style="145" bestFit="1" customWidth="1"/>
    <col min="10" max="10" width="9.85546875" style="145" bestFit="1" customWidth="1"/>
    <col min="11" max="11" width="12.28515625" style="145" bestFit="1" customWidth="1"/>
    <col min="12" max="12" width="17.140625" style="145" bestFit="1" customWidth="1"/>
    <col min="13" max="13" width="23.42578125" style="145" bestFit="1" customWidth="1"/>
    <col min="14" max="14" width="12" style="145" bestFit="1" customWidth="1"/>
    <col min="15" max="15" width="29.28515625" style="145" bestFit="1" customWidth="1"/>
    <col min="16" max="17" width="14.42578125" style="145" bestFit="1" customWidth="1"/>
    <col min="18" max="19" width="31.7109375" style="145" bestFit="1" customWidth="1"/>
    <col min="20" max="16384" width="9.140625" style="145"/>
  </cols>
  <sheetData>
    <row r="1" spans="1:15" ht="42" customHeight="1" thickBot="1" x14ac:dyDescent="0.3">
      <c r="A1" s="141" t="s">
        <v>46</v>
      </c>
      <c r="B1" s="142" t="s">
        <v>5</v>
      </c>
      <c r="C1" s="143"/>
      <c r="D1" s="143"/>
      <c r="E1" s="143"/>
      <c r="F1" s="143"/>
      <c r="G1" s="143"/>
      <c r="H1" s="143"/>
      <c r="I1" s="143"/>
      <c r="J1" s="143"/>
      <c r="K1" s="143"/>
      <c r="L1" s="143"/>
      <c r="M1" s="143"/>
      <c r="N1" s="143"/>
      <c r="O1" s="144"/>
    </row>
    <row r="2" spans="1:15" ht="19.5" hidden="1" customHeight="1" thickBot="1" x14ac:dyDescent="0.3">
      <c r="A2" s="146"/>
      <c r="B2" s="147"/>
      <c r="C2" s="147"/>
      <c r="D2" s="147"/>
      <c r="E2" s="147"/>
      <c r="F2" s="147"/>
      <c r="G2" s="147"/>
      <c r="H2" s="147"/>
      <c r="I2" s="147"/>
      <c r="J2" s="147"/>
      <c r="K2" s="147"/>
      <c r="L2" s="147"/>
      <c r="M2" s="147"/>
      <c r="N2" s="147"/>
      <c r="O2" s="147"/>
    </row>
    <row r="3" spans="1:15" ht="21.75" thickBot="1" x14ac:dyDescent="0.3">
      <c r="A3" s="148"/>
      <c r="B3" s="13" t="s">
        <v>10</v>
      </c>
      <c r="C3" s="14" t="s">
        <v>2</v>
      </c>
      <c r="D3" s="15"/>
      <c r="E3" s="15"/>
      <c r="F3" s="15"/>
      <c r="G3" s="15"/>
      <c r="H3" s="16"/>
      <c r="I3" s="17" t="s">
        <v>3</v>
      </c>
      <c r="J3" s="18"/>
      <c r="K3" s="19"/>
      <c r="L3" s="20" t="s">
        <v>4</v>
      </c>
      <c r="M3" s="21"/>
      <c r="N3" s="21"/>
      <c r="O3" s="22"/>
    </row>
    <row r="4" spans="1:15" ht="19.5" thickBot="1" x14ac:dyDescent="0.3">
      <c r="A4" s="23" t="s">
        <v>24</v>
      </c>
      <c r="B4" s="149" t="s">
        <v>6</v>
      </c>
      <c r="C4" s="150" t="s">
        <v>14</v>
      </c>
      <c r="D4" s="151" t="s">
        <v>11</v>
      </c>
      <c r="E4" s="151" t="s">
        <v>15</v>
      </c>
      <c r="F4" s="151" t="s">
        <v>12</v>
      </c>
      <c r="G4" s="151" t="s">
        <v>16</v>
      </c>
      <c r="H4" s="152" t="s">
        <v>13</v>
      </c>
      <c r="I4" s="153" t="s">
        <v>17</v>
      </c>
      <c r="J4" s="151" t="s">
        <v>19</v>
      </c>
      <c r="K4" s="154" t="s">
        <v>20</v>
      </c>
      <c r="L4" s="150" t="s">
        <v>25</v>
      </c>
      <c r="M4" s="151" t="s">
        <v>8</v>
      </c>
      <c r="N4" s="151" t="s">
        <v>7</v>
      </c>
      <c r="O4" s="152" t="s">
        <v>9</v>
      </c>
    </row>
    <row r="5" spans="1:15" ht="21.75" thickBot="1" x14ac:dyDescent="0.3">
      <c r="A5" s="155" t="s">
        <v>23</v>
      </c>
      <c r="B5" s="31" t="s">
        <v>0</v>
      </c>
      <c r="C5" s="33"/>
      <c r="D5" s="33"/>
      <c r="E5" s="33"/>
      <c r="F5" s="33"/>
      <c r="G5" s="33"/>
      <c r="H5" s="33"/>
      <c r="I5" s="33"/>
      <c r="J5" s="33"/>
      <c r="K5" s="33"/>
      <c r="L5" s="33"/>
      <c r="M5" s="33"/>
      <c r="N5" s="33"/>
      <c r="O5" s="34"/>
    </row>
    <row r="6" spans="1:15" ht="15.75" x14ac:dyDescent="0.25">
      <c r="A6" s="36" t="s">
        <v>28</v>
      </c>
      <c r="B6" s="156">
        <f>(112733469*216)/1000000000</f>
        <v>24.350429303999999</v>
      </c>
      <c r="C6" s="157">
        <f>(14011270*216)/1000000000</f>
        <v>3.0264343199999999</v>
      </c>
      <c r="D6" s="158">
        <f>(948411*216)/1000000000</f>
        <v>0.20485677599999999</v>
      </c>
      <c r="E6" s="158">
        <f>(D6/C6)*100</f>
        <v>6.7689153088906284</v>
      </c>
      <c r="F6" s="158">
        <f>(5839787*216)/1000000000</f>
        <v>1.2613939919999999</v>
      </c>
      <c r="G6" s="158">
        <f>(F6/C6)*100</f>
        <v>41.679212519635975</v>
      </c>
      <c r="H6" s="159">
        <f>C6-(D6+F6)</f>
        <v>1.560183552</v>
      </c>
      <c r="I6" s="157">
        <f>(3476310*216)/1000000000</f>
        <v>0.75088295999999999</v>
      </c>
      <c r="J6" s="158">
        <f>(177728*216)/1000000000</f>
        <v>3.8389248000000001E-2</v>
      </c>
      <c r="K6" s="156">
        <f>(J6/I6)*100</f>
        <v>5.1125475000791072</v>
      </c>
      <c r="L6" s="160">
        <f>M6+N6</f>
        <v>2.4867203039999999</v>
      </c>
      <c r="M6" s="43">
        <f>(9876868*216)/1000000000</f>
        <v>2.1334034879999999</v>
      </c>
      <c r="N6" s="43">
        <f>(1635726*216)/1000000000</f>
        <v>0.35331681599999998</v>
      </c>
      <c r="O6" s="44">
        <f>(N6/L6)*100</f>
        <v>14.20814457627881</v>
      </c>
    </row>
    <row r="7" spans="1:15" ht="15.75" x14ac:dyDescent="0.25">
      <c r="A7" s="55"/>
      <c r="B7" s="161"/>
      <c r="C7" s="162"/>
      <c r="D7" s="163"/>
      <c r="E7" s="163"/>
      <c r="F7" s="163"/>
      <c r="G7" s="163"/>
      <c r="H7" s="164"/>
      <c r="I7" s="162"/>
      <c r="J7" s="163"/>
      <c r="K7" s="161"/>
      <c r="L7" s="165">
        <f t="shared" ref="L7:L19" si="0">M7+N7</f>
        <v>1.979880624</v>
      </c>
      <c r="M7" s="57">
        <f>(8240653*216)/1000000000</f>
        <v>1.779981048</v>
      </c>
      <c r="N7" s="57">
        <f>(925461*216)/1000000000</f>
        <v>0.199899576</v>
      </c>
      <c r="O7" s="75">
        <f t="shared" ref="O7:O19" si="1">(N7/L7)*100</f>
        <v>10.096546911810174</v>
      </c>
    </row>
    <row r="8" spans="1:15" ht="15.75" x14ac:dyDescent="0.25">
      <c r="A8" s="124" t="s">
        <v>29</v>
      </c>
      <c r="B8" s="166">
        <f>(101077279*216)/1000000000</f>
        <v>21.832692263999999</v>
      </c>
      <c r="C8" s="167">
        <f>(12979805*216)/1000000000</f>
        <v>2.8036378800000001</v>
      </c>
      <c r="D8" s="168">
        <f>(972365*216)/1000000000</f>
        <v>0.21003084</v>
      </c>
      <c r="E8" s="168">
        <f>(D8/C8)*100</f>
        <v>7.4913683217891176</v>
      </c>
      <c r="F8" s="168">
        <f>(5381333*216)/1000000000</f>
        <v>1.1623679280000001</v>
      </c>
      <c r="G8" s="168">
        <f t="shared" ref="G8" si="2">(F8/C8)*100</f>
        <v>41.459274619302832</v>
      </c>
      <c r="H8" s="169">
        <f t="shared" ref="H8" si="3">C8-(D8+F8)</f>
        <v>1.4312391120000001</v>
      </c>
      <c r="I8" s="167">
        <f>(3034088*216)/1000000000</f>
        <v>0.65536300800000002</v>
      </c>
      <c r="J8" s="168">
        <f>(302830*216)/1000000000</f>
        <v>6.5411280000000002E-2</v>
      </c>
      <c r="K8" s="166">
        <f>(J8/I8)*100</f>
        <v>9.9809234274022369</v>
      </c>
      <c r="L8" s="170">
        <f t="shared" si="0"/>
        <v>2.618739288</v>
      </c>
      <c r="M8" s="66">
        <f>(10287545*216)/1000000000</f>
        <v>2.2221097200000002</v>
      </c>
      <c r="N8" s="66">
        <f>(1836248*216)/1000000000</f>
        <v>0.39662956799999999</v>
      </c>
      <c r="O8" s="67">
        <f t="shared" si="1"/>
        <v>15.145821113903873</v>
      </c>
    </row>
    <row r="9" spans="1:15" ht="15.75" x14ac:dyDescent="0.25">
      <c r="A9" s="55"/>
      <c r="B9" s="161"/>
      <c r="C9" s="162"/>
      <c r="D9" s="163"/>
      <c r="E9" s="163"/>
      <c r="F9" s="163"/>
      <c r="G9" s="163"/>
      <c r="H9" s="164"/>
      <c r="I9" s="162"/>
      <c r="J9" s="163"/>
      <c r="K9" s="161"/>
      <c r="L9" s="165" t="s">
        <v>18</v>
      </c>
      <c r="M9" s="57" t="s">
        <v>18</v>
      </c>
      <c r="N9" s="57" t="s">
        <v>18</v>
      </c>
      <c r="O9" s="75" t="s">
        <v>18</v>
      </c>
    </row>
    <row r="10" spans="1:15" ht="15.75" x14ac:dyDescent="0.25">
      <c r="A10" s="124" t="s">
        <v>30</v>
      </c>
      <c r="B10" s="166">
        <f>(105102559*216)/1000000000</f>
        <v>22.702152743999999</v>
      </c>
      <c r="C10" s="167">
        <f>(11275656*216)/1000000000</f>
        <v>2.435541696</v>
      </c>
      <c r="D10" s="168">
        <f>(748303*216)/1000000000</f>
        <v>0.16163344800000001</v>
      </c>
      <c r="E10" s="168">
        <f>(D10/C10)*100</f>
        <v>6.6364475822958777</v>
      </c>
      <c r="F10" s="168">
        <f>(4212036*216)/1000000000</f>
        <v>0.90979977599999995</v>
      </c>
      <c r="G10" s="168">
        <f>(F10/C10)*100</f>
        <v>37.355130379997405</v>
      </c>
      <c r="H10" s="169">
        <f>C10-(D10+F10)</f>
        <v>1.3641084720000001</v>
      </c>
      <c r="I10" s="167">
        <f>(2988679*216)/1000000000</f>
        <v>0.64555466399999994</v>
      </c>
      <c r="J10" s="168">
        <f>(424125*216)/1000000000</f>
        <v>9.1610999999999998E-2</v>
      </c>
      <c r="K10" s="166">
        <f>(J10/I10)*100</f>
        <v>14.191052301033332</v>
      </c>
      <c r="L10" s="170">
        <f t="shared" si="0"/>
        <v>2.4910234560000002</v>
      </c>
      <c r="M10" s="66">
        <f>(10700956*216)/1000000000</f>
        <v>2.311406496</v>
      </c>
      <c r="N10" s="66">
        <f>(831560*216)/1000000000</f>
        <v>0.17961695999999999</v>
      </c>
      <c r="O10" s="67">
        <f t="shared" si="1"/>
        <v>7.2105687952221347</v>
      </c>
    </row>
    <row r="11" spans="1:15" ht="15.75" x14ac:dyDescent="0.25">
      <c r="A11" s="55"/>
      <c r="B11" s="161"/>
      <c r="C11" s="162"/>
      <c r="D11" s="163"/>
      <c r="E11" s="163"/>
      <c r="F11" s="163"/>
      <c r="G11" s="163"/>
      <c r="H11" s="164"/>
      <c r="I11" s="162"/>
      <c r="J11" s="163"/>
      <c r="K11" s="161"/>
      <c r="L11" s="165" t="s">
        <v>18</v>
      </c>
      <c r="M11" s="57" t="s">
        <v>18</v>
      </c>
      <c r="N11" s="57" t="s">
        <v>18</v>
      </c>
      <c r="O11" s="75" t="s">
        <v>18</v>
      </c>
    </row>
    <row r="12" spans="1:15" ht="15.75" x14ac:dyDescent="0.25">
      <c r="A12" s="124" t="s">
        <v>31</v>
      </c>
      <c r="B12" s="166">
        <f>(118424990*216)/1000000000</f>
        <v>25.579797840000001</v>
      </c>
      <c r="C12" s="167" t="s">
        <v>18</v>
      </c>
      <c r="D12" s="168" t="s">
        <v>18</v>
      </c>
      <c r="E12" s="168" t="s">
        <v>18</v>
      </c>
      <c r="F12" s="168" t="s">
        <v>18</v>
      </c>
      <c r="G12" s="168" t="s">
        <v>18</v>
      </c>
      <c r="H12" s="169" t="s">
        <v>18</v>
      </c>
      <c r="I12" s="167" t="s">
        <v>18</v>
      </c>
      <c r="J12" s="168" t="s">
        <v>18</v>
      </c>
      <c r="K12" s="166" t="s">
        <v>18</v>
      </c>
      <c r="L12" s="170">
        <f t="shared" si="0"/>
        <v>2.0117231279999999</v>
      </c>
      <c r="M12" s="66">
        <f>(8308717*216)/1000000000</f>
        <v>1.7946828720000001</v>
      </c>
      <c r="N12" s="66">
        <f>(1004816*216)/1000000000</f>
        <v>0.21704025599999999</v>
      </c>
      <c r="O12" s="67">
        <f t="shared" si="1"/>
        <v>10.788773712403231</v>
      </c>
    </row>
    <row r="13" spans="1:15" ht="15.75" x14ac:dyDescent="0.25">
      <c r="A13" s="55"/>
      <c r="B13" s="161"/>
      <c r="C13" s="162"/>
      <c r="D13" s="163"/>
      <c r="E13" s="163"/>
      <c r="F13" s="163"/>
      <c r="G13" s="163"/>
      <c r="H13" s="164"/>
      <c r="I13" s="162"/>
      <c r="J13" s="163"/>
      <c r="K13" s="161"/>
      <c r="L13" s="165">
        <f t="shared" si="0"/>
        <v>1.8231693840000001</v>
      </c>
      <c r="M13" s="57">
        <f>(7456753*216)/1000000000</f>
        <v>1.610658648</v>
      </c>
      <c r="N13" s="57">
        <f>(983846*216)/1000000000</f>
        <v>0.21251073600000001</v>
      </c>
      <c r="O13" s="75">
        <f t="shared" si="1"/>
        <v>11.65611587518848</v>
      </c>
    </row>
    <row r="14" spans="1:15" ht="15.75" x14ac:dyDescent="0.25">
      <c r="A14" s="124" t="s">
        <v>32</v>
      </c>
      <c r="B14" s="166">
        <f>(74022473*216)/1000000000</f>
        <v>15.988854168</v>
      </c>
      <c r="C14" s="167" t="s">
        <v>18</v>
      </c>
      <c r="D14" s="168" t="s">
        <v>18</v>
      </c>
      <c r="E14" s="168" t="s">
        <v>18</v>
      </c>
      <c r="F14" s="168" t="s">
        <v>18</v>
      </c>
      <c r="G14" s="168" t="s">
        <v>18</v>
      </c>
      <c r="H14" s="169" t="s">
        <v>18</v>
      </c>
      <c r="I14" s="167" t="s">
        <v>18</v>
      </c>
      <c r="J14" s="168" t="s">
        <v>18</v>
      </c>
      <c r="K14" s="166" t="s">
        <v>18</v>
      </c>
      <c r="L14" s="170">
        <f t="shared" si="0"/>
        <v>1.3848150960000001</v>
      </c>
      <c r="M14" s="66">
        <f>(5635811*216)/1000000000</f>
        <v>1.217335176</v>
      </c>
      <c r="N14" s="66">
        <f>(775370*216)/1000000000</f>
        <v>0.16747992</v>
      </c>
      <c r="O14" s="67">
        <f t="shared" si="1"/>
        <v>12.094027605834244</v>
      </c>
    </row>
    <row r="15" spans="1:15" ht="15.75" x14ac:dyDescent="0.25">
      <c r="A15" s="55"/>
      <c r="B15" s="161"/>
      <c r="C15" s="162"/>
      <c r="D15" s="163"/>
      <c r="E15" s="163"/>
      <c r="F15" s="163"/>
      <c r="G15" s="163"/>
      <c r="H15" s="164"/>
      <c r="I15" s="162"/>
      <c r="J15" s="163"/>
      <c r="K15" s="161"/>
      <c r="L15" s="165">
        <f t="shared" si="0"/>
        <v>1.2214139039999998</v>
      </c>
      <c r="M15" s="57">
        <f>(4995490*216)/1000000000</f>
        <v>1.0790258399999999</v>
      </c>
      <c r="N15" s="57">
        <f>(659204*216)/1000000000</f>
        <v>0.14238806400000001</v>
      </c>
      <c r="O15" s="75">
        <f t="shared" si="1"/>
        <v>11.657642305666764</v>
      </c>
    </row>
    <row r="16" spans="1:15" ht="15.75" x14ac:dyDescent="0.25">
      <c r="A16" s="124" t="s">
        <v>33</v>
      </c>
      <c r="B16" s="166">
        <f>(122662965*216)/1000000000</f>
        <v>26.495200440000001</v>
      </c>
      <c r="C16" s="167" t="s">
        <v>18</v>
      </c>
      <c r="D16" s="168" t="s">
        <v>18</v>
      </c>
      <c r="E16" s="168" t="s">
        <v>18</v>
      </c>
      <c r="F16" s="168" t="s">
        <v>18</v>
      </c>
      <c r="G16" s="168" t="s">
        <v>18</v>
      </c>
      <c r="H16" s="169" t="s">
        <v>18</v>
      </c>
      <c r="I16" s="167" t="s">
        <v>18</v>
      </c>
      <c r="J16" s="168" t="s">
        <v>18</v>
      </c>
      <c r="K16" s="166" t="s">
        <v>18</v>
      </c>
      <c r="L16" s="170">
        <f t="shared" si="0"/>
        <v>1.831222296</v>
      </c>
      <c r="M16" s="66">
        <f>(7467373*216)/1000000000</f>
        <v>1.6129525680000001</v>
      </c>
      <c r="N16" s="66">
        <f>(1010508*216)/1000000000</f>
        <v>0.218269728</v>
      </c>
      <c r="O16" s="67">
        <f t="shared" si="1"/>
        <v>11.919346355533889</v>
      </c>
    </row>
    <row r="17" spans="1:15" ht="15.75" x14ac:dyDescent="0.25">
      <c r="A17" s="55"/>
      <c r="B17" s="161"/>
      <c r="C17" s="162"/>
      <c r="D17" s="163"/>
      <c r="E17" s="163"/>
      <c r="F17" s="163"/>
      <c r="G17" s="163"/>
      <c r="H17" s="164"/>
      <c r="I17" s="162"/>
      <c r="J17" s="163"/>
      <c r="K17" s="161"/>
      <c r="L17" s="165">
        <f t="shared" si="0"/>
        <v>1.917867456</v>
      </c>
      <c r="M17" s="57">
        <f>(7745990*216)/1000000000</f>
        <v>1.67313384</v>
      </c>
      <c r="N17" s="57">
        <f>(1133026*216)/1000000000</f>
        <v>0.24473361599999999</v>
      </c>
      <c r="O17" s="75">
        <f t="shared" si="1"/>
        <v>12.760715827069124</v>
      </c>
    </row>
    <row r="18" spans="1:15" ht="15.75" x14ac:dyDescent="0.25">
      <c r="A18" s="124" t="s">
        <v>34</v>
      </c>
      <c r="B18" s="166">
        <f>(91294291*216)/1000000000</f>
        <v>19.719566856</v>
      </c>
      <c r="C18" s="167" t="s">
        <v>18</v>
      </c>
      <c r="D18" s="168" t="s">
        <v>18</v>
      </c>
      <c r="E18" s="168" t="s">
        <v>18</v>
      </c>
      <c r="F18" s="168" t="s">
        <v>18</v>
      </c>
      <c r="G18" s="168" t="s">
        <v>18</v>
      </c>
      <c r="H18" s="169" t="s">
        <v>18</v>
      </c>
      <c r="I18" s="167" t="s">
        <v>18</v>
      </c>
      <c r="J18" s="168" t="s">
        <v>18</v>
      </c>
      <c r="K18" s="166" t="s">
        <v>18</v>
      </c>
      <c r="L18" s="170">
        <f t="shared" si="0"/>
        <v>1.503764136</v>
      </c>
      <c r="M18" s="66">
        <f>(6106975*216)/1000000000</f>
        <v>1.3191066</v>
      </c>
      <c r="N18" s="66">
        <f>(854896*216)/1000000000</f>
        <v>0.18465753600000001</v>
      </c>
      <c r="O18" s="67">
        <f t="shared" si="1"/>
        <v>12.279687457581447</v>
      </c>
    </row>
    <row r="19" spans="1:15" ht="16.5" thickBot="1" x14ac:dyDescent="0.3">
      <c r="A19" s="171"/>
      <c r="B19" s="156"/>
      <c r="C19" s="172"/>
      <c r="D19" s="173"/>
      <c r="E19" s="173"/>
      <c r="F19" s="173"/>
      <c r="G19" s="173"/>
      <c r="H19" s="174"/>
      <c r="I19" s="175"/>
      <c r="J19" s="176"/>
      <c r="K19" s="156"/>
      <c r="L19" s="177">
        <f t="shared" si="0"/>
        <v>1.6382530800000001</v>
      </c>
      <c r="M19" s="53">
        <f>(6365820*216)/1000000000</f>
        <v>1.3750171200000001</v>
      </c>
      <c r="N19" s="53">
        <f>(1218685*216)/1000000000</f>
        <v>0.26323595999999999</v>
      </c>
      <c r="O19" s="44">
        <f t="shared" si="1"/>
        <v>16.068088820562448</v>
      </c>
    </row>
    <row r="20" spans="1:15" ht="19.5" thickBot="1" x14ac:dyDescent="0.3">
      <c r="A20" s="85" t="s">
        <v>22</v>
      </c>
      <c r="B20" s="86">
        <f>AVERAGE(B6:B19)</f>
        <v>22.381241945142854</v>
      </c>
      <c r="C20" s="92">
        <f t="shared" ref="C20:K20" si="4">AVERAGE(C6:C19)</f>
        <v>2.7552046319999999</v>
      </c>
      <c r="D20" s="93">
        <f t="shared" si="4"/>
        <v>0.19217368800000001</v>
      </c>
      <c r="E20" s="93">
        <f t="shared" si="4"/>
        <v>6.9655770709918743</v>
      </c>
      <c r="F20" s="93">
        <f t="shared" si="4"/>
        <v>1.111187232</v>
      </c>
      <c r="G20" s="93">
        <f t="shared" si="4"/>
        <v>40.164539172978742</v>
      </c>
      <c r="H20" s="178">
        <f t="shared" si="4"/>
        <v>1.4518437119999998</v>
      </c>
      <c r="I20" s="92">
        <f t="shared" si="4"/>
        <v>0.68393354399999995</v>
      </c>
      <c r="J20" s="93">
        <f t="shared" si="4"/>
        <v>6.5137176000000005E-2</v>
      </c>
      <c r="K20" s="178">
        <f t="shared" si="4"/>
        <v>9.7615077428382264</v>
      </c>
      <c r="L20" s="92">
        <f>AVERAGE(L6:L19)</f>
        <v>1.9090493460000004</v>
      </c>
      <c r="M20" s="93">
        <f t="shared" ref="M20:O20" si="5">AVERAGE(M6:M19)</f>
        <v>1.6774011179999999</v>
      </c>
      <c r="N20" s="93">
        <f t="shared" si="5"/>
        <v>0.23164822799999998</v>
      </c>
      <c r="O20" s="178">
        <f t="shared" si="5"/>
        <v>12.157123279754552</v>
      </c>
    </row>
    <row r="21" spans="1:15" ht="19.5" thickBot="1" x14ac:dyDescent="0.3">
      <c r="A21" s="95" t="s">
        <v>21</v>
      </c>
      <c r="B21" s="96">
        <f>_xlfn.STDEV.P(B6:B19)</f>
        <v>3.3675794492960942</v>
      </c>
      <c r="C21" s="102">
        <f t="shared" ref="C21:K21" si="6">_xlfn.STDEV.P(C6:C19)</f>
        <v>0.24364982783805866</v>
      </c>
      <c r="D21" s="103">
        <f t="shared" si="6"/>
        <v>2.1698270730056209E-2</v>
      </c>
      <c r="E21" s="103">
        <f t="shared" si="6"/>
        <v>0.37570312234395248</v>
      </c>
      <c r="F21" s="103">
        <f t="shared" si="6"/>
        <v>0.14802977383721908</v>
      </c>
      <c r="G21" s="103">
        <f t="shared" si="6"/>
        <v>1.9885801458262218</v>
      </c>
      <c r="H21" s="140">
        <f t="shared" si="6"/>
        <v>8.1362445903588695E-2</v>
      </c>
      <c r="I21" s="102">
        <f t="shared" si="6"/>
        <v>4.7509431555298409E-2</v>
      </c>
      <c r="J21" s="103">
        <f t="shared" si="6"/>
        <v>2.1728553736799681E-2</v>
      </c>
      <c r="K21" s="140">
        <f t="shared" si="6"/>
        <v>3.7095300499489792</v>
      </c>
      <c r="L21" s="102">
        <f>_xlfn.STDEV.P(L6:L19)</f>
        <v>0.42723698882049599</v>
      </c>
      <c r="M21" s="103">
        <f t="shared" ref="M21:O21" si="7">_xlfn.STDEV.P(M6:M19)</f>
        <v>0.37958718415284443</v>
      </c>
      <c r="N21" s="103">
        <f t="shared" si="7"/>
        <v>7.1855192500501833E-2</v>
      </c>
      <c r="O21" s="140">
        <f t="shared" si="7"/>
        <v>2.2353554130645832</v>
      </c>
    </row>
    <row r="22" spans="1:15" ht="21.75" thickBot="1" x14ac:dyDescent="0.3">
      <c r="A22" s="155" t="s">
        <v>23</v>
      </c>
      <c r="B22" s="31" t="s">
        <v>1</v>
      </c>
      <c r="C22" s="33"/>
      <c r="D22" s="33"/>
      <c r="E22" s="33"/>
      <c r="F22" s="33"/>
      <c r="G22" s="33"/>
      <c r="H22" s="33"/>
      <c r="I22" s="33"/>
      <c r="J22" s="33"/>
      <c r="K22" s="33"/>
      <c r="L22" s="33"/>
      <c r="M22" s="33"/>
      <c r="N22" s="33"/>
      <c r="O22" s="34"/>
    </row>
    <row r="23" spans="1:15" ht="15.75" x14ac:dyDescent="0.25">
      <c r="A23" s="36" t="s">
        <v>28</v>
      </c>
      <c r="B23" s="156">
        <f>(194575489*216)/1000000000</f>
        <v>42.028305623999998</v>
      </c>
      <c r="C23" s="157">
        <f>(21012926*216)/1000000000</f>
        <v>4.5387920160000004</v>
      </c>
      <c r="D23" s="158">
        <f>(1726670*216)/1000000000</f>
        <v>0.37296072000000002</v>
      </c>
      <c r="E23" s="158">
        <f>(D23/C23)*100</f>
        <v>8.2171802251623607</v>
      </c>
      <c r="F23" s="158">
        <f>(6487085*216)/1000000000</f>
        <v>1.4012103600000001</v>
      </c>
      <c r="G23" s="158">
        <f>(F23/C23)*100</f>
        <v>30.871878576072653</v>
      </c>
      <c r="H23" s="159">
        <f>C23-(D23+F23)</f>
        <v>2.764620936</v>
      </c>
      <c r="I23" s="157">
        <f>(5769443*216)/1000000000</f>
        <v>1.2461996879999999</v>
      </c>
      <c r="J23" s="158">
        <f>(473112*216)/1000000000</f>
        <v>0.102192192</v>
      </c>
      <c r="K23" s="156">
        <f>(J23/I23)*100</f>
        <v>8.2003063380641787</v>
      </c>
      <c r="L23" s="160">
        <f>M23+N23</f>
        <v>3.45462084</v>
      </c>
      <c r="M23" s="43">
        <f>(13514931*216)/1000000000</f>
        <v>2.9192250959999999</v>
      </c>
      <c r="N23" s="43">
        <f>(2478684*216)/1000000000</f>
        <v>0.53539574400000001</v>
      </c>
      <c r="O23" s="44">
        <f>(N23/L23)*100</f>
        <v>15.497959654524635</v>
      </c>
    </row>
    <row r="24" spans="1:15" ht="15.75" x14ac:dyDescent="0.25">
      <c r="A24" s="55"/>
      <c r="B24" s="161"/>
      <c r="C24" s="162"/>
      <c r="D24" s="163"/>
      <c r="E24" s="163"/>
      <c r="F24" s="163"/>
      <c r="G24" s="163"/>
      <c r="H24" s="164"/>
      <c r="I24" s="162"/>
      <c r="J24" s="163"/>
      <c r="K24" s="161"/>
      <c r="L24" s="165">
        <f t="shared" ref="L24:L32" si="8">M24+N24</f>
        <v>3.3381581759999999</v>
      </c>
      <c r="M24" s="57">
        <f>(13204348*216)/1000000000</f>
        <v>2.8521391679999999</v>
      </c>
      <c r="N24" s="57">
        <f>(2250088*216)/1000000000</f>
        <v>0.48601900799999997</v>
      </c>
      <c r="O24" s="44">
        <f t="shared" ref="O24:O32" si="9">(N24/L24)*100</f>
        <v>14.559496056666191</v>
      </c>
    </row>
    <row r="25" spans="1:15" ht="15.75" x14ac:dyDescent="0.25">
      <c r="A25" s="124" t="s">
        <v>29</v>
      </c>
      <c r="B25" s="166">
        <f>(203091296*216)/1000000000</f>
        <v>43.867719936</v>
      </c>
      <c r="C25" s="167">
        <f>(28475219*216)/1000000000</f>
        <v>6.1506473039999996</v>
      </c>
      <c r="D25" s="168">
        <f>(1875416*216)/1000000000</f>
        <v>0.40508985600000003</v>
      </c>
      <c r="E25" s="168">
        <f>(D25/C25)*100</f>
        <v>6.5861337185852724</v>
      </c>
      <c r="F25" s="168">
        <f>(6353023*216)/1000000000</f>
        <v>1.372252968</v>
      </c>
      <c r="G25" s="168">
        <f t="shared" ref="G25" si="10">(F25/C25)*100</f>
        <v>22.310708128355397</v>
      </c>
      <c r="H25" s="169">
        <f t="shared" ref="H25" si="11">C25-(D25+F25)</f>
        <v>4.3733044799999998</v>
      </c>
      <c r="I25" s="167">
        <f>(7304813*216)/1000000000</f>
        <v>1.5778396079999999</v>
      </c>
      <c r="J25" s="168">
        <f>(388637*216)/1000000000</f>
        <v>8.3945591999999999E-2</v>
      </c>
      <c r="K25" s="166">
        <f>(J25/I25)*100</f>
        <v>5.3202867753082801</v>
      </c>
      <c r="L25" s="170">
        <f t="shared" si="8"/>
        <v>4.6480789439999999</v>
      </c>
      <c r="M25" s="66">
        <f>(19059371*216)/1000000000</f>
        <v>4.116824136</v>
      </c>
      <c r="N25" s="66">
        <f>(2459513*216)/1000000000</f>
        <v>0.53125480800000002</v>
      </c>
      <c r="O25" s="44">
        <f t="shared" si="9"/>
        <v>11.429556476999458</v>
      </c>
    </row>
    <row r="26" spans="1:15" ht="15.75" x14ac:dyDescent="0.25">
      <c r="A26" s="55"/>
      <c r="B26" s="161"/>
      <c r="C26" s="162"/>
      <c r="D26" s="163"/>
      <c r="E26" s="163"/>
      <c r="F26" s="163"/>
      <c r="G26" s="163"/>
      <c r="H26" s="164"/>
      <c r="I26" s="162"/>
      <c r="J26" s="163"/>
      <c r="K26" s="161"/>
      <c r="L26" s="165">
        <f t="shared" si="8"/>
        <v>4.4470779839999999</v>
      </c>
      <c r="M26" s="57">
        <f>(18126882*216)/1000000000</f>
        <v>3.9154065120000001</v>
      </c>
      <c r="N26" s="57">
        <f>(2461442*216)/1000000000</f>
        <v>0.53167147199999998</v>
      </c>
      <c r="O26" s="44">
        <f t="shared" si="9"/>
        <v>11.955523917342664</v>
      </c>
    </row>
    <row r="27" spans="1:15" ht="15.75" x14ac:dyDescent="0.25">
      <c r="A27" s="124" t="s">
        <v>30</v>
      </c>
      <c r="B27" s="166">
        <f>(148236215*216)/1000000000</f>
        <v>32.019022440000001</v>
      </c>
      <c r="C27" s="167">
        <f>(16198833*216)/1000000000</f>
        <v>3.4989479280000002</v>
      </c>
      <c r="D27" s="168">
        <f>(916176*216)/1000000000</f>
        <v>0.19789401600000001</v>
      </c>
      <c r="E27" s="168">
        <f>(D27/C27)*100</f>
        <v>5.6558148355501903</v>
      </c>
      <c r="F27" s="168">
        <f>(3869268*216)/1000000000</f>
        <v>0.83576188799999995</v>
      </c>
      <c r="G27" s="168">
        <f>(F27/C27)*100</f>
        <v>23.886091053596264</v>
      </c>
      <c r="H27" s="169">
        <f>C27-(D27+F27)</f>
        <v>2.465292024</v>
      </c>
      <c r="I27" s="167">
        <f>(4809836*216)/1000000000</f>
        <v>1.0389245760000001</v>
      </c>
      <c r="J27" s="168" t="s">
        <v>18</v>
      </c>
      <c r="K27" s="166" t="s">
        <v>18</v>
      </c>
      <c r="L27" s="170">
        <f t="shared" si="8"/>
        <v>2.7141886080000002</v>
      </c>
      <c r="M27" s="66">
        <f>(10906963*216)/1000000000</f>
        <v>2.355904008</v>
      </c>
      <c r="N27" s="66">
        <f>(1658725*216)/1000000000</f>
        <v>0.35828460000000001</v>
      </c>
      <c r="O27" s="44">
        <f t="shared" si="9"/>
        <v>13.200431205995248</v>
      </c>
    </row>
    <row r="28" spans="1:15" ht="15.75" x14ac:dyDescent="0.25">
      <c r="A28" s="55"/>
      <c r="B28" s="161"/>
      <c r="C28" s="162"/>
      <c r="D28" s="163"/>
      <c r="E28" s="163"/>
      <c r="F28" s="163"/>
      <c r="G28" s="163"/>
      <c r="H28" s="164"/>
      <c r="I28" s="162"/>
      <c r="J28" s="163"/>
      <c r="K28" s="161"/>
      <c r="L28" s="165" t="s">
        <v>18</v>
      </c>
      <c r="M28" s="57" t="s">
        <v>18</v>
      </c>
      <c r="N28" s="57" t="s">
        <v>18</v>
      </c>
      <c r="O28" s="44" t="s">
        <v>18</v>
      </c>
    </row>
    <row r="29" spans="1:15" ht="15.75" x14ac:dyDescent="0.25">
      <c r="A29" s="124" t="s">
        <v>31</v>
      </c>
      <c r="B29" s="166">
        <f>(188009453*216)/1000000000</f>
        <v>40.610041848000002</v>
      </c>
      <c r="C29" s="167" t="s">
        <v>18</v>
      </c>
      <c r="D29" s="168" t="s">
        <v>18</v>
      </c>
      <c r="E29" s="168" t="s">
        <v>18</v>
      </c>
      <c r="F29" s="168" t="s">
        <v>18</v>
      </c>
      <c r="G29" s="168" t="s">
        <v>18</v>
      </c>
      <c r="H29" s="169" t="s">
        <v>18</v>
      </c>
      <c r="I29" s="167" t="s">
        <v>18</v>
      </c>
      <c r="J29" s="168" t="s">
        <v>18</v>
      </c>
      <c r="K29" s="166" t="s">
        <v>18</v>
      </c>
      <c r="L29" s="170">
        <f t="shared" si="8"/>
        <v>3.4858002240000001</v>
      </c>
      <c r="M29" s="66">
        <f>(14124979*216)/1000000000</f>
        <v>3.0509954640000001</v>
      </c>
      <c r="N29" s="66">
        <f>(2012985*216)/1000000000</f>
        <v>0.43480476000000001</v>
      </c>
      <c r="O29" s="44">
        <f t="shared" si="9"/>
        <v>12.473599519741152</v>
      </c>
    </row>
    <row r="30" spans="1:15" ht="15.75" x14ac:dyDescent="0.25">
      <c r="A30" s="55"/>
      <c r="B30" s="161"/>
      <c r="C30" s="162"/>
      <c r="D30" s="163"/>
      <c r="E30" s="163"/>
      <c r="F30" s="163"/>
      <c r="G30" s="163"/>
      <c r="H30" s="164"/>
      <c r="I30" s="162"/>
      <c r="J30" s="163"/>
      <c r="K30" s="161"/>
      <c r="L30" s="165">
        <f t="shared" si="8"/>
        <v>3.4799794560000001</v>
      </c>
      <c r="M30" s="57">
        <f>(13946009*216)/1000000000</f>
        <v>3.012337944</v>
      </c>
      <c r="N30" s="57">
        <f>(2165007*216)/1000000000</f>
        <v>0.46764151199999998</v>
      </c>
      <c r="O30" s="44">
        <f t="shared" si="9"/>
        <v>13.438053813614237</v>
      </c>
    </row>
    <row r="31" spans="1:15" ht="15.75" x14ac:dyDescent="0.25">
      <c r="A31" s="124" t="s">
        <v>32</v>
      </c>
      <c r="B31" s="166">
        <f>(174623142*216)/1000000000</f>
        <v>37.718598671999999</v>
      </c>
      <c r="C31" s="167" t="s">
        <v>18</v>
      </c>
      <c r="D31" s="168" t="s">
        <v>18</v>
      </c>
      <c r="E31" s="168" t="s">
        <v>18</v>
      </c>
      <c r="F31" s="168" t="s">
        <v>18</v>
      </c>
      <c r="G31" s="168" t="s">
        <v>18</v>
      </c>
      <c r="H31" s="169" t="s">
        <v>18</v>
      </c>
      <c r="I31" s="167" t="s">
        <v>18</v>
      </c>
      <c r="J31" s="168" t="s">
        <v>18</v>
      </c>
      <c r="K31" s="166" t="s">
        <v>18</v>
      </c>
      <c r="L31" s="170">
        <f t="shared" si="8"/>
        <v>2.8499549760000003</v>
      </c>
      <c r="M31" s="66">
        <f>(11447650*216)/1000000000</f>
        <v>2.4726924000000001</v>
      </c>
      <c r="N31" s="66">
        <f>(1746586*216)/1000000000</f>
        <v>0.37726257600000002</v>
      </c>
      <c r="O31" s="44">
        <f t="shared" si="9"/>
        <v>13.237492492934036</v>
      </c>
    </row>
    <row r="32" spans="1:15" ht="16.5" thickBot="1" x14ac:dyDescent="0.3">
      <c r="A32" s="171"/>
      <c r="B32" s="161"/>
      <c r="C32" s="162"/>
      <c r="D32" s="163"/>
      <c r="E32" s="163"/>
      <c r="F32" s="163"/>
      <c r="G32" s="163"/>
      <c r="H32" s="164"/>
      <c r="I32" s="162"/>
      <c r="J32" s="163"/>
      <c r="K32" s="161"/>
      <c r="L32" s="165">
        <f t="shared" si="8"/>
        <v>3.0660037920000001</v>
      </c>
      <c r="M32" s="57">
        <f>(11872302*216)/1000000000</f>
        <v>2.5644172319999998</v>
      </c>
      <c r="N32" s="57">
        <f>(2322160*216)/1000000000</f>
        <v>0.50158656000000001</v>
      </c>
      <c r="O32" s="44">
        <f t="shared" si="9"/>
        <v>16.359619688298153</v>
      </c>
    </row>
    <row r="33" spans="1:18" ht="19.5" thickBot="1" x14ac:dyDescent="0.3">
      <c r="A33" s="85" t="s">
        <v>22</v>
      </c>
      <c r="B33" s="86">
        <f>AVERAGE(B23:B32)</f>
        <v>39.248737703999993</v>
      </c>
      <c r="C33" s="92">
        <f t="shared" ref="C33:H33" si="12">AVERAGE(C23:C32)</f>
        <v>4.7294624159999996</v>
      </c>
      <c r="D33" s="93">
        <f t="shared" si="12"/>
        <v>0.32531486400000004</v>
      </c>
      <c r="E33" s="93">
        <f t="shared" si="12"/>
        <v>6.8197095930992733</v>
      </c>
      <c r="F33" s="93">
        <f t="shared" si="12"/>
        <v>1.2030750720000001</v>
      </c>
      <c r="G33" s="93">
        <f t="shared" si="12"/>
        <v>25.689559252674769</v>
      </c>
      <c r="H33" s="178">
        <f t="shared" si="12"/>
        <v>3.2010724800000001</v>
      </c>
      <c r="I33" s="92">
        <f t="shared" ref="I33" si="13">AVERAGE(I23:I32)</f>
        <v>1.287654624</v>
      </c>
      <c r="J33" s="93">
        <f t="shared" ref="J33" si="14">AVERAGE(J23:J32)</f>
        <v>9.3068892E-2</v>
      </c>
      <c r="K33" s="178">
        <f t="shared" ref="K33" si="15">AVERAGE(K23:K32)</f>
        <v>6.7602965566862299</v>
      </c>
      <c r="L33" s="93">
        <f>AVERAGE(L23:L32)</f>
        <v>3.4982069999999998</v>
      </c>
      <c r="M33" s="93">
        <f>AVERAGE(M23:M32)</f>
        <v>3.0288824399999998</v>
      </c>
      <c r="N33" s="93">
        <f t="shared" ref="N33:O33" si="16">AVERAGE(N23:N32)</f>
        <v>0.46932456000000006</v>
      </c>
      <c r="O33" s="93">
        <f t="shared" si="16"/>
        <v>13.572414758457308</v>
      </c>
    </row>
    <row r="34" spans="1:18" ht="19.5" thickBot="1" x14ac:dyDescent="0.3">
      <c r="A34" s="95" t="s">
        <v>21</v>
      </c>
      <c r="B34" s="96">
        <f>_xlfn.STDEV.P(B23:B32)</f>
        <v>4.1358010568610073</v>
      </c>
      <c r="C34" s="102">
        <f t="shared" ref="C34:H34" si="17">_xlfn.STDEV.P(C23:C32)</f>
        <v>1.09091514984647</v>
      </c>
      <c r="D34" s="103">
        <f t="shared" si="17"/>
        <v>9.1049893735269949E-2</v>
      </c>
      <c r="E34" s="103">
        <f t="shared" si="17"/>
        <v>1.0586363655325759</v>
      </c>
      <c r="F34" s="103">
        <f t="shared" si="17"/>
        <v>0.25999854357672086</v>
      </c>
      <c r="G34" s="103">
        <f t="shared" si="17"/>
        <v>3.7204643991068829</v>
      </c>
      <c r="H34" s="140">
        <f t="shared" si="17"/>
        <v>0.83785255097293287</v>
      </c>
      <c r="I34" s="102">
        <f>_xlfn.STDEV.P(I18:I22)</f>
        <v>0.31821205622235077</v>
      </c>
      <c r="J34" s="103">
        <f>_xlfn.STDEV.P(J18:J22)</f>
        <v>2.1704311131600172E-2</v>
      </c>
      <c r="K34" s="140">
        <f>_xlfn.STDEV.P(K18:K22)</f>
        <v>3.0259888464446241</v>
      </c>
      <c r="L34" s="103">
        <f>_xlfn.STDEV.P(L23:L32)</f>
        <v>0.621135011388527</v>
      </c>
      <c r="M34" s="103">
        <f>_xlfn.STDEV.P(M23:M32)</f>
        <v>0.5765359146155602</v>
      </c>
      <c r="N34" s="103">
        <f t="shared" ref="N34:O34" si="18">_xlfn.STDEV.P(N23:N32)</f>
        <v>6.2722640342570662E-2</v>
      </c>
      <c r="O34" s="103">
        <f t="shared" si="18"/>
        <v>1.5323451178955914</v>
      </c>
    </row>
    <row r="35" spans="1:18" x14ac:dyDescent="0.25">
      <c r="A35" s="179"/>
      <c r="B35" s="179"/>
      <c r="C35" s="179"/>
      <c r="D35" s="179"/>
      <c r="E35" s="179"/>
      <c r="F35" s="179"/>
      <c r="G35" s="179"/>
      <c r="H35" s="179"/>
      <c r="I35" s="179"/>
      <c r="J35" s="179"/>
      <c r="K35" s="179"/>
      <c r="L35" s="179"/>
      <c r="M35" s="179"/>
      <c r="N35" s="179"/>
      <c r="O35" s="179"/>
    </row>
    <row r="36" spans="1:18" x14ac:dyDescent="0.25">
      <c r="A36" s="179"/>
      <c r="B36" s="179"/>
      <c r="C36" s="179"/>
      <c r="D36" s="179"/>
      <c r="E36" s="179"/>
      <c r="F36" s="179"/>
      <c r="G36" s="179"/>
      <c r="H36" s="179"/>
      <c r="I36" s="179"/>
      <c r="J36" s="179"/>
      <c r="K36" s="179"/>
      <c r="L36" s="179"/>
      <c r="M36" s="179"/>
      <c r="N36" s="179"/>
      <c r="O36" s="179"/>
    </row>
    <row r="37" spans="1:18" ht="20.25" customHeight="1" x14ac:dyDescent="0.25"/>
    <row r="38" spans="1:18" ht="21" customHeight="1" x14ac:dyDescent="0.25"/>
    <row r="39" spans="1:18" ht="15.75" thickBot="1" x14ac:dyDescent="0.3"/>
    <row r="40" spans="1:18" x14ac:dyDescent="0.25">
      <c r="A40" s="4" t="s">
        <v>26</v>
      </c>
      <c r="B40" s="5" t="s">
        <v>35</v>
      </c>
      <c r="C40" s="6"/>
      <c r="D40" s="6"/>
      <c r="E40" s="6"/>
      <c r="F40" s="6"/>
      <c r="G40" s="6"/>
      <c r="H40" s="6"/>
      <c r="I40" s="6"/>
      <c r="J40" s="6"/>
      <c r="K40" s="6"/>
      <c r="L40" s="6"/>
      <c r="M40" s="6"/>
      <c r="N40" s="6"/>
      <c r="O40" s="7"/>
    </row>
    <row r="41" spans="1:18" ht="15.75" thickBot="1" x14ac:dyDescent="0.3">
      <c r="A41" s="8"/>
      <c r="B41" s="9"/>
      <c r="C41" s="10"/>
      <c r="D41" s="10"/>
      <c r="E41" s="10"/>
      <c r="F41" s="10"/>
      <c r="G41" s="10"/>
      <c r="H41" s="10"/>
      <c r="I41" s="10"/>
      <c r="J41" s="10"/>
      <c r="K41" s="10"/>
      <c r="L41" s="10"/>
      <c r="M41" s="10"/>
      <c r="N41" s="10"/>
      <c r="O41" s="11"/>
    </row>
    <row r="42" spans="1:18" ht="21.75" thickBot="1" x14ac:dyDescent="0.3">
      <c r="A42" s="12"/>
      <c r="B42" s="13" t="s">
        <v>10</v>
      </c>
      <c r="C42" s="14" t="s">
        <v>2</v>
      </c>
      <c r="D42" s="15"/>
      <c r="E42" s="15"/>
      <c r="F42" s="15"/>
      <c r="G42" s="15"/>
      <c r="H42" s="16"/>
      <c r="I42" s="17" t="s">
        <v>3</v>
      </c>
      <c r="J42" s="18"/>
      <c r="K42" s="19"/>
      <c r="L42" s="20" t="s">
        <v>4</v>
      </c>
      <c r="M42" s="21"/>
      <c r="N42" s="21"/>
      <c r="O42" s="22"/>
    </row>
    <row r="43" spans="1:18" ht="19.5" thickBot="1" x14ac:dyDescent="0.3">
      <c r="A43" s="23"/>
      <c r="B43" s="24" t="s">
        <v>6</v>
      </c>
      <c r="C43" s="25" t="s">
        <v>14</v>
      </c>
      <c r="D43" s="26" t="s">
        <v>11</v>
      </c>
      <c r="E43" s="26" t="s">
        <v>15</v>
      </c>
      <c r="F43" s="26" t="s">
        <v>12</v>
      </c>
      <c r="G43" s="26" t="s">
        <v>16</v>
      </c>
      <c r="H43" s="27" t="s">
        <v>13</v>
      </c>
      <c r="I43" s="28" t="s">
        <v>17</v>
      </c>
      <c r="J43" s="26" t="s">
        <v>19</v>
      </c>
      <c r="K43" s="29" t="s">
        <v>20</v>
      </c>
      <c r="L43" s="25" t="s">
        <v>25</v>
      </c>
      <c r="M43" s="26" t="s">
        <v>8</v>
      </c>
      <c r="N43" s="26" t="s">
        <v>7</v>
      </c>
      <c r="O43" s="27" t="s">
        <v>9</v>
      </c>
    </row>
    <row r="44" spans="1:18" ht="21.75" thickBot="1" x14ac:dyDescent="0.3">
      <c r="A44" s="30" t="s">
        <v>23</v>
      </c>
      <c r="B44" s="31" t="s">
        <v>27</v>
      </c>
      <c r="C44" s="32"/>
      <c r="D44" s="32"/>
      <c r="E44" s="32"/>
      <c r="F44" s="32"/>
      <c r="G44" s="32"/>
      <c r="H44" s="32"/>
      <c r="I44" s="32"/>
      <c r="J44" s="32"/>
      <c r="K44" s="32"/>
      <c r="L44" s="33"/>
      <c r="M44" s="33"/>
      <c r="N44" s="33"/>
      <c r="O44" s="34"/>
    </row>
    <row r="45" spans="1:18" ht="15.75" x14ac:dyDescent="0.25">
      <c r="A45" s="35" t="s">
        <v>42</v>
      </c>
      <c r="B45" s="36" t="s">
        <v>18</v>
      </c>
      <c r="C45" s="37">
        <f>(541433594*216)/1000000000</f>
        <v>116.949656304</v>
      </c>
      <c r="D45" s="38">
        <v>17.523754704000002</v>
      </c>
      <c r="E45" s="38">
        <f>(D45/C45)*100</f>
        <v>14.984015565166429</v>
      </c>
      <c r="F45" s="38">
        <v>17.494579152</v>
      </c>
      <c r="G45" s="38">
        <f>(F45/C45)*100</f>
        <v>14.959068461496313</v>
      </c>
      <c r="H45" s="39">
        <f>C45-(D45+G45)</f>
        <v>84.466833138503688</v>
      </c>
      <c r="I45" s="40">
        <f>(7960602*1728)/1000000000</f>
        <v>13.755920256</v>
      </c>
      <c r="J45" s="41" t="s">
        <v>18</v>
      </c>
      <c r="K45" s="42" t="s">
        <v>18</v>
      </c>
      <c r="L45" s="43">
        <f>(5266979*1728)/1000000000</f>
        <v>9.1013397119999997</v>
      </c>
      <c r="M45" s="43">
        <f>L45-N45</f>
        <v>8.6152671359999999</v>
      </c>
      <c r="N45" s="43">
        <f>(281292*1728)/1000000000</f>
        <v>0.48607257599999998</v>
      </c>
      <c r="O45" s="44">
        <f>(N45/L45)*100</f>
        <v>5.3406706197233751</v>
      </c>
      <c r="Q45" s="180" t="s">
        <v>37</v>
      </c>
      <c r="R45" s="181"/>
    </row>
    <row r="46" spans="1:18" ht="15.75" x14ac:dyDescent="0.25">
      <c r="A46" s="45"/>
      <c r="B46" s="46"/>
      <c r="C46" s="47"/>
      <c r="D46" s="48"/>
      <c r="E46" s="48"/>
      <c r="F46" s="48"/>
      <c r="G46" s="48"/>
      <c r="H46" s="49"/>
      <c r="I46" s="50"/>
      <c r="J46" s="51"/>
      <c r="K46" s="52"/>
      <c r="L46" s="53">
        <f>(6804260*1728)/1000000000</f>
        <v>11.75776128</v>
      </c>
      <c r="M46" s="53">
        <f t="shared" ref="M46:M51" si="19">L46-N46</f>
        <v>10.550922624</v>
      </c>
      <c r="N46" s="53">
        <f>(698402*1728)/1000000000</f>
        <v>1.206838656</v>
      </c>
      <c r="O46" s="44">
        <f t="shared" ref="O46:O51" si="20">(N46/L46)*100</f>
        <v>10.264187435518336</v>
      </c>
      <c r="Q46" s="182"/>
      <c r="R46" s="183"/>
    </row>
    <row r="47" spans="1:18" ht="15.75" x14ac:dyDescent="0.25">
      <c r="A47" s="45"/>
      <c r="B47" s="46"/>
      <c r="C47" s="47"/>
      <c r="D47" s="48"/>
      <c r="E47" s="48"/>
      <c r="F47" s="48"/>
      <c r="G47" s="48"/>
      <c r="H47" s="49"/>
      <c r="I47" s="50"/>
      <c r="J47" s="51"/>
      <c r="K47" s="52"/>
      <c r="L47" s="53">
        <f>(4445129*1728)/1000000000</f>
        <v>7.6811829119999997</v>
      </c>
      <c r="M47" s="53">
        <f t="shared" si="19"/>
        <v>7.0921388159999994</v>
      </c>
      <c r="N47" s="53">
        <f>(340882*1728)/1000000000</f>
        <v>0.58904409599999996</v>
      </c>
      <c r="O47" s="44">
        <f t="shared" si="20"/>
        <v>7.6686638340529596</v>
      </c>
      <c r="Q47" s="182"/>
      <c r="R47" s="183"/>
    </row>
    <row r="48" spans="1:18" ht="15.75" x14ac:dyDescent="0.25">
      <c r="A48" s="45"/>
      <c r="B48" s="46"/>
      <c r="C48" s="47"/>
      <c r="D48" s="48"/>
      <c r="E48" s="48"/>
      <c r="F48" s="48"/>
      <c r="G48" s="48"/>
      <c r="H48" s="49"/>
      <c r="I48" s="50"/>
      <c r="J48" s="51"/>
      <c r="K48" s="52"/>
      <c r="L48" s="53">
        <f>(3704567*1728)/1000000000</f>
        <v>6.4014917760000003</v>
      </c>
      <c r="M48" s="53">
        <f t="shared" si="19"/>
        <v>5.6901536640000003</v>
      </c>
      <c r="N48" s="53">
        <f>(411654*1728)/1000000000</f>
        <v>0.71133811199999997</v>
      </c>
      <c r="O48" s="44">
        <f t="shared" si="20"/>
        <v>11.112067888095963</v>
      </c>
      <c r="Q48" s="182"/>
      <c r="R48" s="183"/>
    </row>
    <row r="49" spans="1:18" ht="15.75" x14ac:dyDescent="0.25">
      <c r="A49" s="45"/>
      <c r="B49" s="46"/>
      <c r="C49" s="47"/>
      <c r="D49" s="48"/>
      <c r="E49" s="48"/>
      <c r="F49" s="48"/>
      <c r="G49" s="48"/>
      <c r="H49" s="49"/>
      <c r="I49" s="50"/>
      <c r="J49" s="51"/>
      <c r="K49" s="52"/>
      <c r="L49" s="53">
        <f>(6047611*1728)/1000000000</f>
        <v>10.450271808</v>
      </c>
      <c r="M49" s="53">
        <f t="shared" si="19"/>
        <v>9.2689263359999998</v>
      </c>
      <c r="N49" s="53">
        <f>(683649*1728)/1000000000</f>
        <v>1.1813454720000001</v>
      </c>
      <c r="O49" s="44">
        <f t="shared" si="20"/>
        <v>11.304447326390537</v>
      </c>
      <c r="Q49" s="182"/>
      <c r="R49" s="183"/>
    </row>
    <row r="50" spans="1:18" ht="15.75" x14ac:dyDescent="0.25">
      <c r="A50" s="45"/>
      <c r="B50" s="46"/>
      <c r="C50" s="47"/>
      <c r="D50" s="48"/>
      <c r="E50" s="48"/>
      <c r="F50" s="48"/>
      <c r="G50" s="48"/>
      <c r="H50" s="49"/>
      <c r="I50" s="50"/>
      <c r="J50" s="51"/>
      <c r="K50" s="52"/>
      <c r="L50" s="53">
        <f>(7389975*1728)/1000000000</f>
        <v>12.7698768</v>
      </c>
      <c r="M50" s="53">
        <f t="shared" si="19"/>
        <v>10.995799680000001</v>
      </c>
      <c r="N50" s="53">
        <f>(1026665*1728)/1000000000</f>
        <v>1.7740771200000001</v>
      </c>
      <c r="O50" s="44">
        <f t="shared" si="20"/>
        <v>13.892672167361866</v>
      </c>
      <c r="Q50" s="182"/>
      <c r="R50" s="183"/>
    </row>
    <row r="51" spans="1:18" ht="15.75" x14ac:dyDescent="0.25">
      <c r="A51" s="54"/>
      <c r="B51" s="55"/>
      <c r="C51" s="47"/>
      <c r="D51" s="48"/>
      <c r="E51" s="48"/>
      <c r="F51" s="48"/>
      <c r="G51" s="48"/>
      <c r="H51" s="49"/>
      <c r="I51" s="56"/>
      <c r="J51" s="51"/>
      <c r="K51" s="52"/>
      <c r="L51" s="57">
        <f>(5624301*1728)/1000000000</f>
        <v>9.7187921280000005</v>
      </c>
      <c r="M51" s="57">
        <f t="shared" si="19"/>
        <v>8.7632945280000012</v>
      </c>
      <c r="N51" s="57">
        <f>(552950*1728)/1000000000</f>
        <v>0.95549759999999995</v>
      </c>
      <c r="O51" s="44">
        <f t="shared" si="20"/>
        <v>9.8314439429895373</v>
      </c>
      <c r="Q51" s="182"/>
      <c r="R51" s="183"/>
    </row>
    <row r="52" spans="1:18" ht="15.75" x14ac:dyDescent="0.25">
      <c r="A52" s="58" t="s">
        <v>38</v>
      </c>
      <c r="B52" s="59" t="s">
        <v>18</v>
      </c>
      <c r="C52" s="60" t="s">
        <v>18</v>
      </c>
      <c r="D52" s="61"/>
      <c r="E52" s="61"/>
      <c r="F52" s="61"/>
      <c r="G52" s="61"/>
      <c r="H52" s="61"/>
      <c r="I52" s="62" t="s">
        <v>18</v>
      </c>
      <c r="J52" s="63"/>
      <c r="K52" s="64"/>
      <c r="L52" s="65">
        <f>M52+N52</f>
        <v>12.573605625000001</v>
      </c>
      <c r="M52" s="66">
        <f>(90483529*125)/1000000000</f>
        <v>11.310441125000001</v>
      </c>
      <c r="N52" s="65">
        <f>(10105316*125)/1000000000</f>
        <v>1.2631645</v>
      </c>
      <c r="O52" s="67">
        <f>(N52/L52)*100</f>
        <v>10.046159690967722</v>
      </c>
      <c r="Q52" s="182"/>
      <c r="R52" s="183"/>
    </row>
    <row r="53" spans="1:18" ht="15.75" x14ac:dyDescent="0.25">
      <c r="A53" s="45"/>
      <c r="B53" s="60"/>
      <c r="C53" s="60"/>
      <c r="D53" s="61"/>
      <c r="E53" s="61"/>
      <c r="F53" s="61"/>
      <c r="G53" s="61"/>
      <c r="H53" s="61"/>
      <c r="I53" s="68"/>
      <c r="J53" s="69"/>
      <c r="K53" s="70"/>
      <c r="L53" s="71">
        <f t="shared" ref="L53:L57" si="21">M53+N53</f>
        <v>19.813205750000002</v>
      </c>
      <c r="M53" s="53">
        <f>(142000000*125)/1000000000</f>
        <v>17.75</v>
      </c>
      <c r="N53" s="71">
        <f>(16505646*125)/1000000000</f>
        <v>2.0632057499999998</v>
      </c>
      <c r="O53" s="44">
        <f t="shared" ref="O53:O57" si="22">(N53/L53)*100</f>
        <v>10.413285845981788</v>
      </c>
      <c r="Q53" s="182"/>
      <c r="R53" s="183"/>
    </row>
    <row r="54" spans="1:18" ht="15.75" x14ac:dyDescent="0.25">
      <c r="A54" s="45"/>
      <c r="B54" s="60"/>
      <c r="C54" s="60"/>
      <c r="D54" s="61"/>
      <c r="E54" s="61"/>
      <c r="F54" s="61"/>
      <c r="G54" s="61"/>
      <c r="H54" s="61"/>
      <c r="I54" s="68"/>
      <c r="J54" s="69"/>
      <c r="K54" s="70"/>
      <c r="L54" s="71">
        <f t="shared" si="21"/>
        <v>9.7459781250000006</v>
      </c>
      <c r="M54" s="53">
        <f>(69612170*125)/1000000000</f>
        <v>8.7015212500000008</v>
      </c>
      <c r="N54" s="71">
        <f>(8355655*125)/1000000000</f>
        <v>1.0444568750000001</v>
      </c>
      <c r="O54" s="44">
        <f t="shared" si="22"/>
        <v>10.71679888466813</v>
      </c>
      <c r="Q54" s="182"/>
      <c r="R54" s="183"/>
    </row>
    <row r="55" spans="1:18" ht="15.75" x14ac:dyDescent="0.25">
      <c r="A55" s="45"/>
      <c r="B55" s="60"/>
      <c r="C55" s="60"/>
      <c r="D55" s="61"/>
      <c r="E55" s="61"/>
      <c r="F55" s="61"/>
      <c r="G55" s="61"/>
      <c r="H55" s="61"/>
      <c r="I55" s="68"/>
      <c r="J55" s="69"/>
      <c r="K55" s="70"/>
      <c r="L55" s="71">
        <f t="shared" si="21"/>
        <v>11.595717875</v>
      </c>
      <c r="M55" s="53">
        <f>(82269963*125)/1000000000</f>
        <v>10.283745375000001</v>
      </c>
      <c r="N55" s="71">
        <f>(10495780*125)/1000000000</f>
        <v>1.3119725</v>
      </c>
      <c r="O55" s="44">
        <f t="shared" si="22"/>
        <v>11.31428441208087</v>
      </c>
      <c r="Q55" s="182"/>
      <c r="R55" s="183"/>
    </row>
    <row r="56" spans="1:18" ht="15.75" x14ac:dyDescent="0.25">
      <c r="A56" s="45"/>
      <c r="B56" s="60"/>
      <c r="C56" s="60"/>
      <c r="D56" s="61"/>
      <c r="E56" s="61"/>
      <c r="F56" s="61"/>
      <c r="G56" s="61"/>
      <c r="H56" s="61"/>
      <c r="I56" s="68"/>
      <c r="J56" s="69"/>
      <c r="K56" s="70"/>
      <c r="L56" s="71">
        <f t="shared" si="21"/>
        <v>6.9386313749999999</v>
      </c>
      <c r="M56" s="53">
        <f>(48608716*125)/1000000000</f>
        <v>6.0760895000000001</v>
      </c>
      <c r="N56" s="71">
        <f>(6900335*125)/1000000000</f>
        <v>0.86254187500000001</v>
      </c>
      <c r="O56" s="44">
        <f t="shared" si="22"/>
        <v>12.431008773686294</v>
      </c>
      <c r="Q56" s="182"/>
      <c r="R56" s="183"/>
    </row>
    <row r="57" spans="1:18" ht="15.75" x14ac:dyDescent="0.25">
      <c r="A57" s="54"/>
      <c r="B57" s="72"/>
      <c r="C57" s="72"/>
      <c r="D57" s="73"/>
      <c r="E57" s="73"/>
      <c r="F57" s="73"/>
      <c r="G57" s="73"/>
      <c r="H57" s="73"/>
      <c r="I57" s="68"/>
      <c r="J57" s="69"/>
      <c r="K57" s="70"/>
      <c r="L57" s="74">
        <f t="shared" si="21"/>
        <v>13.707162</v>
      </c>
      <c r="M57" s="57">
        <f>(98890947*125)/1000000000</f>
        <v>12.361368375</v>
      </c>
      <c r="N57" s="74">
        <f>(10766349*125)/1000000000</f>
        <v>1.345793625</v>
      </c>
      <c r="O57" s="75">
        <f t="shared" si="22"/>
        <v>9.8181784456913839</v>
      </c>
      <c r="Q57" s="182"/>
      <c r="R57" s="183"/>
    </row>
    <row r="58" spans="1:18" ht="27.75" customHeight="1" thickBot="1" x14ac:dyDescent="0.3">
      <c r="A58" s="76" t="s">
        <v>39</v>
      </c>
      <c r="B58" s="77" t="s">
        <v>18</v>
      </c>
      <c r="C58" s="59" t="s">
        <v>18</v>
      </c>
      <c r="D58" s="78"/>
      <c r="E58" s="78"/>
      <c r="F58" s="78"/>
      <c r="G58" s="78"/>
      <c r="H58" s="78"/>
      <c r="I58" s="79" t="s">
        <v>18</v>
      </c>
      <c r="J58" s="80"/>
      <c r="K58" s="81"/>
      <c r="L58" s="82">
        <v>13.254965375000001</v>
      </c>
      <c r="M58" s="83">
        <f>(91658454*125)/1000000000</f>
        <v>11.457306750000001</v>
      </c>
      <c r="N58" s="83">
        <f>(14381269*125)/1000000000</f>
        <v>1.797658625</v>
      </c>
      <c r="O58" s="84">
        <f>(N58/L58)*100</f>
        <v>13.562152552963571</v>
      </c>
      <c r="Q58" s="184"/>
      <c r="R58" s="185"/>
    </row>
    <row r="59" spans="1:18" ht="19.5" thickBot="1" x14ac:dyDescent="0.3">
      <c r="A59" s="85" t="s">
        <v>22</v>
      </c>
      <c r="B59" s="86" t="s">
        <v>18</v>
      </c>
      <c r="C59" s="87">
        <f>AVERAGE(C45:C58)</f>
        <v>116.949656304</v>
      </c>
      <c r="D59" s="88">
        <f t="shared" ref="D59:H59" si="23">AVERAGE(D45:D58)</f>
        <v>17.523754704000002</v>
      </c>
      <c r="E59" s="88">
        <f t="shared" si="23"/>
        <v>14.984015565166429</v>
      </c>
      <c r="F59" s="88">
        <f t="shared" si="23"/>
        <v>17.494579152</v>
      </c>
      <c r="G59" s="88">
        <f t="shared" si="23"/>
        <v>14.959068461496313</v>
      </c>
      <c r="H59" s="89">
        <f t="shared" si="23"/>
        <v>84.466833138503688</v>
      </c>
      <c r="I59" s="90">
        <f t="shared" ref="I59" si="24">AVERAGE(I45:I58)</f>
        <v>13.755920256</v>
      </c>
      <c r="J59" s="91" t="s">
        <v>18</v>
      </c>
      <c r="K59" s="91" t="s">
        <v>18</v>
      </c>
      <c r="L59" s="92">
        <f>AVERAGE(L45:L58)</f>
        <v>11.107855895785715</v>
      </c>
      <c r="M59" s="93">
        <f>AVERAGE(M45:M58)</f>
        <v>9.9226410827857148</v>
      </c>
      <c r="N59" s="93">
        <f>AVERAGE(N45:N58)</f>
        <v>1.185214813</v>
      </c>
      <c r="O59" s="94">
        <f>AVERAGE(O45:O58)</f>
        <v>10.551144415726595</v>
      </c>
    </row>
    <row r="60" spans="1:18" ht="19.5" thickBot="1" x14ac:dyDescent="0.3">
      <c r="A60" s="95" t="s">
        <v>21</v>
      </c>
      <c r="B60" s="96" t="s">
        <v>18</v>
      </c>
      <c r="C60" s="97" t="s">
        <v>18</v>
      </c>
      <c r="D60" s="98" t="s">
        <v>18</v>
      </c>
      <c r="E60" s="98" t="s">
        <v>18</v>
      </c>
      <c r="F60" s="98" t="s">
        <v>18</v>
      </c>
      <c r="G60" s="98" t="s">
        <v>18</v>
      </c>
      <c r="H60" s="99" t="s">
        <v>18</v>
      </c>
      <c r="I60" s="100" t="s">
        <v>18</v>
      </c>
      <c r="J60" s="101" t="s">
        <v>18</v>
      </c>
      <c r="K60" s="101" t="s">
        <v>18</v>
      </c>
      <c r="L60" s="102">
        <f>_xlfn.STDEV.P(L45:L58)</f>
        <v>3.2975946516222714</v>
      </c>
      <c r="M60" s="103">
        <f>_xlfn.STDEV.P(M45:M58)</f>
        <v>2.9138385222214942</v>
      </c>
      <c r="N60" s="103">
        <f>_xlfn.STDEV.P(N45:N58)</f>
        <v>0.44614261382393378</v>
      </c>
      <c r="O60" s="104">
        <f>_xlfn.STDEV.P(O45:O58)</f>
        <v>2.1065728841651863</v>
      </c>
    </row>
    <row r="61" spans="1:18" ht="21.75" thickBot="1" x14ac:dyDescent="0.3">
      <c r="A61" s="30" t="s">
        <v>23</v>
      </c>
      <c r="B61" s="31" t="s">
        <v>36</v>
      </c>
      <c r="C61" s="105"/>
      <c r="D61" s="105"/>
      <c r="E61" s="105"/>
      <c r="F61" s="105"/>
      <c r="G61" s="105"/>
      <c r="H61" s="105"/>
      <c r="I61" s="33"/>
      <c r="J61" s="33"/>
      <c r="K61" s="33"/>
      <c r="L61" s="33"/>
      <c r="M61" s="33"/>
      <c r="N61" s="33"/>
      <c r="O61" s="34"/>
    </row>
    <row r="62" spans="1:18" ht="15.75" x14ac:dyDescent="0.25">
      <c r="A62" s="35" t="s">
        <v>40</v>
      </c>
      <c r="B62" s="106" t="s">
        <v>18</v>
      </c>
      <c r="C62" s="107" t="s">
        <v>18</v>
      </c>
      <c r="D62" s="108"/>
      <c r="E62" s="108"/>
      <c r="F62" s="108"/>
      <c r="G62" s="108"/>
      <c r="H62" s="109"/>
      <c r="I62" s="110" t="s">
        <v>18</v>
      </c>
      <c r="J62" s="110"/>
      <c r="K62" s="111"/>
      <c r="L62" s="112">
        <f>(7050316*512)/1000000000</f>
        <v>3.609761792</v>
      </c>
      <c r="M62" s="43">
        <f>L62-N62</f>
        <v>2.5420462079999999</v>
      </c>
      <c r="N62" s="43">
        <f>(2085382*512)/1000000000</f>
        <v>1.0677155840000001</v>
      </c>
      <c r="O62" s="113">
        <f>(N62/L62)*100</f>
        <v>29.57856073401533</v>
      </c>
    </row>
    <row r="63" spans="1:18" ht="15.75" x14ac:dyDescent="0.25">
      <c r="A63" s="45"/>
      <c r="B63" s="60"/>
      <c r="C63" s="114"/>
      <c r="D63" s="115"/>
      <c r="E63" s="115"/>
      <c r="F63" s="115"/>
      <c r="G63" s="115"/>
      <c r="H63" s="116"/>
      <c r="I63" s="61"/>
      <c r="J63" s="61"/>
      <c r="K63" s="117"/>
      <c r="L63" s="118">
        <f>(9994568*512)/1000000000</f>
        <v>5.1172188160000003</v>
      </c>
      <c r="M63" s="53">
        <f t="shared" ref="M63:M70" si="25">L63-N63</f>
        <v>4.5372805120000006</v>
      </c>
      <c r="N63" s="53">
        <f>(1132692*512)/1000000000</f>
        <v>0.57993830400000002</v>
      </c>
      <c r="O63" s="44">
        <f t="shared" ref="O63:O70" si="26">(N63/L63)*100</f>
        <v>11.333076126952161</v>
      </c>
    </row>
    <row r="64" spans="1:18" ht="15.75" x14ac:dyDescent="0.25">
      <c r="A64" s="45"/>
      <c r="B64" s="60"/>
      <c r="C64" s="114"/>
      <c r="D64" s="115"/>
      <c r="E64" s="115"/>
      <c r="F64" s="115"/>
      <c r="G64" s="115"/>
      <c r="H64" s="116"/>
      <c r="I64" s="61"/>
      <c r="J64" s="61"/>
      <c r="K64" s="117"/>
      <c r="L64" s="118">
        <f>(13557533*512)/1000000000</f>
        <v>6.941456896</v>
      </c>
      <c r="M64" s="53">
        <f t="shared" si="25"/>
        <v>5.6343357440000004</v>
      </c>
      <c r="N64" s="53">
        <f>(2552971*512)/1000000000</f>
        <v>1.3071211519999999</v>
      </c>
      <c r="O64" s="44">
        <f t="shared" si="26"/>
        <v>18.830645663927204</v>
      </c>
    </row>
    <row r="65" spans="1:15" ht="15.75" x14ac:dyDescent="0.25">
      <c r="A65" s="45"/>
      <c r="B65" s="60"/>
      <c r="C65" s="114"/>
      <c r="D65" s="115"/>
      <c r="E65" s="115"/>
      <c r="F65" s="115"/>
      <c r="G65" s="115"/>
      <c r="H65" s="116"/>
      <c r="I65" s="61"/>
      <c r="J65" s="61"/>
      <c r="K65" s="117"/>
      <c r="L65" s="118">
        <f>(10650577*512)/1000000000</f>
        <v>5.4530954239999998</v>
      </c>
      <c r="M65" s="53">
        <f t="shared" si="25"/>
        <v>4.3093575679999994</v>
      </c>
      <c r="N65" s="53">
        <f>(2233863*512)/1000000000</f>
        <v>1.143737856</v>
      </c>
      <c r="O65" s="44">
        <f t="shared" si="26"/>
        <v>20.974103093193918</v>
      </c>
    </row>
    <row r="66" spans="1:15" ht="15.75" x14ac:dyDescent="0.25">
      <c r="A66" s="45"/>
      <c r="B66" s="60"/>
      <c r="C66" s="114"/>
      <c r="D66" s="115"/>
      <c r="E66" s="115"/>
      <c r="F66" s="115"/>
      <c r="G66" s="115"/>
      <c r="H66" s="116"/>
      <c r="I66" s="61"/>
      <c r="J66" s="61"/>
      <c r="K66" s="117"/>
      <c r="L66" s="118">
        <f>(14710905*512)/1000000000</f>
        <v>7.5319833599999999</v>
      </c>
      <c r="M66" s="53">
        <f t="shared" si="25"/>
        <v>6.4074577919999998</v>
      </c>
      <c r="N66" s="53">
        <f>(2196339*512)/1000000000</f>
        <v>1.1245255679999999</v>
      </c>
      <c r="O66" s="44">
        <f t="shared" si="26"/>
        <v>14.930006005748794</v>
      </c>
    </row>
    <row r="67" spans="1:15" ht="15.75" x14ac:dyDescent="0.25">
      <c r="A67" s="45"/>
      <c r="B67" s="60"/>
      <c r="C67" s="114"/>
      <c r="D67" s="115"/>
      <c r="E67" s="115"/>
      <c r="F67" s="115"/>
      <c r="G67" s="115"/>
      <c r="H67" s="116"/>
      <c r="I67" s="61"/>
      <c r="J67" s="61"/>
      <c r="K67" s="117"/>
      <c r="L67" s="118">
        <f>(9538162*512)/1000000000</f>
        <v>4.8835389439999997</v>
      </c>
      <c r="M67" s="53">
        <f t="shared" si="25"/>
        <v>3.9740712959999995</v>
      </c>
      <c r="N67" s="53">
        <f>(1776304*512)/1000000000</f>
        <v>0.90946764800000002</v>
      </c>
      <c r="O67" s="44">
        <f t="shared" si="26"/>
        <v>18.623126761738792</v>
      </c>
    </row>
    <row r="68" spans="1:15" ht="15.75" x14ac:dyDescent="0.25">
      <c r="A68" s="45"/>
      <c r="B68" s="60"/>
      <c r="C68" s="114"/>
      <c r="D68" s="115"/>
      <c r="E68" s="115"/>
      <c r="F68" s="115"/>
      <c r="G68" s="115"/>
      <c r="H68" s="116"/>
      <c r="I68" s="61"/>
      <c r="J68" s="61"/>
      <c r="K68" s="117"/>
      <c r="L68" s="118">
        <f>(9264273*512)/1000000000</f>
        <v>4.743307776</v>
      </c>
      <c r="M68" s="53">
        <f t="shared" si="25"/>
        <v>3.9940070400000001</v>
      </c>
      <c r="N68" s="53">
        <f>(1463478*512)/1000000000</f>
        <v>0.74930073600000002</v>
      </c>
      <c r="O68" s="44">
        <f t="shared" si="26"/>
        <v>15.79700857261007</v>
      </c>
    </row>
    <row r="69" spans="1:15" ht="15.75" x14ac:dyDescent="0.25">
      <c r="A69" s="45"/>
      <c r="B69" s="60"/>
      <c r="C69" s="114"/>
      <c r="D69" s="115"/>
      <c r="E69" s="115"/>
      <c r="F69" s="115"/>
      <c r="G69" s="115"/>
      <c r="H69" s="116"/>
      <c r="I69" s="61"/>
      <c r="J69" s="61"/>
      <c r="K69" s="117"/>
      <c r="L69" s="118">
        <f>(10385468*512)/1000000000</f>
        <v>5.3173596160000001</v>
      </c>
      <c r="M69" s="53">
        <f t="shared" si="25"/>
        <v>4.2387087359999995</v>
      </c>
      <c r="N69" s="53">
        <f>(2106740*512)/1000000000</f>
        <v>1.0786508800000001</v>
      </c>
      <c r="O69" s="44">
        <f t="shared" si="26"/>
        <v>20.285460414494562</v>
      </c>
    </row>
    <row r="70" spans="1:15" ht="15.75" x14ac:dyDescent="0.25">
      <c r="A70" s="54"/>
      <c r="B70" s="72"/>
      <c r="C70" s="119"/>
      <c r="D70" s="120"/>
      <c r="E70" s="120"/>
      <c r="F70" s="120"/>
      <c r="G70" s="120"/>
      <c r="H70" s="121"/>
      <c r="I70" s="73"/>
      <c r="J70" s="73"/>
      <c r="K70" s="122"/>
      <c r="L70" s="123">
        <f>(11975530*512)/1000000000</f>
        <v>6.1314713599999999</v>
      </c>
      <c r="M70" s="57">
        <f t="shared" si="25"/>
        <v>4.8706657279999996</v>
      </c>
      <c r="N70" s="57">
        <f>(2462511*512)/1000000000</f>
        <v>1.2608056320000001</v>
      </c>
      <c r="O70" s="75">
        <f t="shared" si="26"/>
        <v>20.562856090711644</v>
      </c>
    </row>
    <row r="71" spans="1:15" ht="15.75" x14ac:dyDescent="0.25">
      <c r="A71" s="58" t="s">
        <v>43</v>
      </c>
      <c r="B71" s="124" t="s">
        <v>18</v>
      </c>
      <c r="C71" s="60" t="s">
        <v>18</v>
      </c>
      <c r="D71" s="61"/>
      <c r="E71" s="61"/>
      <c r="F71" s="61"/>
      <c r="G71" s="61"/>
      <c r="H71" s="117"/>
      <c r="I71" s="78" t="s">
        <v>18</v>
      </c>
      <c r="J71" s="78"/>
      <c r="K71" s="125"/>
      <c r="L71" s="126">
        <f>(2910240*4096)/1000000000</f>
        <v>11.920343040000001</v>
      </c>
      <c r="M71" s="66">
        <f>L71-N71</f>
        <v>10.402480128000001</v>
      </c>
      <c r="N71" s="66">
        <f>(370572*4096)/1000000000</f>
        <v>1.517862912</v>
      </c>
      <c r="O71" s="67">
        <f>(N71/L71)*100</f>
        <v>12.733382813788552</v>
      </c>
    </row>
    <row r="72" spans="1:15" ht="15.75" x14ac:dyDescent="0.25">
      <c r="A72" s="45"/>
      <c r="B72" s="46"/>
      <c r="C72" s="60"/>
      <c r="D72" s="61"/>
      <c r="E72" s="61"/>
      <c r="F72" s="61"/>
      <c r="G72" s="61"/>
      <c r="H72" s="117"/>
      <c r="I72" s="61"/>
      <c r="J72" s="61"/>
      <c r="K72" s="117"/>
      <c r="L72" s="118">
        <f>(2080614*4096)/1000000000</f>
        <v>8.5221949440000007</v>
      </c>
      <c r="M72" s="53">
        <f t="shared" ref="M72:M74" si="27">L72-N72</f>
        <v>7.0914826240000011</v>
      </c>
      <c r="N72" s="53">
        <f>(349295*4096)/1000000000</f>
        <v>1.43071232</v>
      </c>
      <c r="O72" s="44">
        <f t="shared" ref="O72:O74" si="28">(N72/L72)*100</f>
        <v>16.78807313610309</v>
      </c>
    </row>
    <row r="73" spans="1:15" ht="15.75" x14ac:dyDescent="0.25">
      <c r="A73" s="45"/>
      <c r="B73" s="46"/>
      <c r="C73" s="60"/>
      <c r="D73" s="61"/>
      <c r="E73" s="61"/>
      <c r="F73" s="61"/>
      <c r="G73" s="61"/>
      <c r="H73" s="117"/>
      <c r="I73" s="61"/>
      <c r="J73" s="61"/>
      <c r="K73" s="117"/>
      <c r="L73" s="118">
        <f>(2975676*4096)/1000000000</f>
        <v>12.188368896</v>
      </c>
      <c r="M73" s="53">
        <f t="shared" si="27"/>
        <v>9.9253821440000003</v>
      </c>
      <c r="N73" s="53">
        <f>(552487*4096)/1000000000</f>
        <v>2.2629867520000002</v>
      </c>
      <c r="O73" s="44">
        <f t="shared" si="28"/>
        <v>18.566772726600615</v>
      </c>
    </row>
    <row r="74" spans="1:15" ht="15.75" x14ac:dyDescent="0.25">
      <c r="A74" s="54"/>
      <c r="B74" s="55"/>
      <c r="C74" s="60"/>
      <c r="D74" s="61"/>
      <c r="E74" s="61"/>
      <c r="F74" s="61"/>
      <c r="G74" s="61"/>
      <c r="H74" s="117"/>
      <c r="I74" s="61"/>
      <c r="J74" s="61"/>
      <c r="K74" s="117"/>
      <c r="L74" s="123">
        <f>(1638824*4096)/1000000000</f>
        <v>6.7126231040000004</v>
      </c>
      <c r="M74" s="57">
        <f t="shared" si="27"/>
        <v>6.1256499200000007</v>
      </c>
      <c r="N74" s="57">
        <f>(143304*4096)/1000000000</f>
        <v>0.58697318399999998</v>
      </c>
      <c r="O74" s="75">
        <f t="shared" si="28"/>
        <v>8.744319097108658</v>
      </c>
    </row>
    <row r="75" spans="1:15" ht="41.25" customHeight="1" thickBot="1" x14ac:dyDescent="0.3">
      <c r="A75" s="127" t="s">
        <v>41</v>
      </c>
      <c r="B75" s="77" t="s">
        <v>18</v>
      </c>
      <c r="C75" s="128" t="s">
        <v>18</v>
      </c>
      <c r="D75" s="129"/>
      <c r="E75" s="129"/>
      <c r="F75" s="129"/>
      <c r="G75" s="129"/>
      <c r="H75" s="130"/>
      <c r="I75" s="131">
        <f>(407359*4096)/1000000000</f>
        <v>1.6685424639999999</v>
      </c>
      <c r="J75" s="132">
        <f>(14822*4096)/1000000000</f>
        <v>6.0710911999999999E-2</v>
      </c>
      <c r="K75" s="133">
        <f>(J75/I75)*100</f>
        <v>3.638559599763354</v>
      </c>
      <c r="L75" s="82">
        <f>(2790527*4096)/1000000000</f>
        <v>11.429998592</v>
      </c>
      <c r="M75" s="83">
        <f>L75-N75</f>
        <v>9.6639016959999999</v>
      </c>
      <c r="N75" s="83">
        <f>(431176*4096)/1000000000</f>
        <v>1.7660968960000001</v>
      </c>
      <c r="O75" s="84">
        <f>(N75/L75)*100</f>
        <v>15.451418316325197</v>
      </c>
    </row>
    <row r="76" spans="1:15" ht="19.5" thickBot="1" x14ac:dyDescent="0.3">
      <c r="A76" s="85" t="s">
        <v>22</v>
      </c>
      <c r="B76" s="86" t="s">
        <v>18</v>
      </c>
      <c r="C76" s="134" t="s">
        <v>18</v>
      </c>
      <c r="D76" s="135"/>
      <c r="E76" s="135"/>
      <c r="F76" s="135"/>
      <c r="G76" s="135"/>
      <c r="H76" s="136"/>
      <c r="I76" s="92">
        <f>AVERAGE(I64:I75)</f>
        <v>1.6685424639999999</v>
      </c>
      <c r="J76" s="92">
        <f>AVERAGE(J64:J75)</f>
        <v>6.0710911999999999E-2</v>
      </c>
      <c r="K76" s="92">
        <f>AVERAGE(K64:K75)</f>
        <v>3.638559599763354</v>
      </c>
      <c r="L76" s="93">
        <f>AVERAGE(L62:L75)</f>
        <v>7.1787658971428581</v>
      </c>
      <c r="M76" s="93">
        <f>AVERAGE(M62:M75)</f>
        <v>5.9797733668571427</v>
      </c>
      <c r="N76" s="93">
        <f>AVERAGE(N62:N75)</f>
        <v>1.1989925302857143</v>
      </c>
      <c r="O76" s="93">
        <f>AVERAGE(O62:O75)</f>
        <v>17.371343539522758</v>
      </c>
    </row>
    <row r="77" spans="1:15" ht="19.5" thickBot="1" x14ac:dyDescent="0.3">
      <c r="A77" s="95" t="s">
        <v>21</v>
      </c>
      <c r="B77" s="102" t="s">
        <v>18</v>
      </c>
      <c r="C77" s="137" t="s">
        <v>18</v>
      </c>
      <c r="D77" s="138"/>
      <c r="E77" s="138"/>
      <c r="F77" s="138"/>
      <c r="G77" s="138"/>
      <c r="H77" s="139"/>
      <c r="I77" s="102" t="s">
        <v>18</v>
      </c>
      <c r="J77" s="103" t="s">
        <v>18</v>
      </c>
      <c r="K77" s="140" t="s">
        <v>18</v>
      </c>
      <c r="L77" s="103">
        <f>_xlfn.STDEV.P(L62:L75)</f>
        <v>2.7200539877615988</v>
      </c>
      <c r="M77" s="103">
        <f>_xlfn.STDEV.P(M62:M75)</f>
        <v>2.3781289302476298</v>
      </c>
      <c r="N77" s="103">
        <f>_xlfn.STDEV.P(N62:N75)</f>
        <v>0.43986470685018192</v>
      </c>
      <c r="O77" s="103">
        <f>_xlfn.STDEV.P(O62:O75)</f>
        <v>4.8599038274193553</v>
      </c>
    </row>
    <row r="78" spans="1:15" x14ac:dyDescent="0.25">
      <c r="A78" s="186"/>
      <c r="B78" s="186"/>
      <c r="C78" s="186"/>
      <c r="D78" s="186"/>
      <c r="E78" s="186"/>
      <c r="F78" s="186"/>
      <c r="G78" s="186"/>
      <c r="H78" s="186"/>
      <c r="I78" s="186"/>
      <c r="J78" s="186"/>
      <c r="K78" s="186"/>
      <c r="L78" s="186"/>
      <c r="M78" s="186"/>
      <c r="N78" s="186"/>
      <c r="O78" s="186"/>
    </row>
    <row r="79" spans="1:15" x14ac:dyDescent="0.25">
      <c r="A79" s="186"/>
      <c r="B79" s="186"/>
      <c r="C79" s="186"/>
      <c r="D79" s="186"/>
      <c r="E79" s="186"/>
      <c r="F79" s="186"/>
      <c r="G79" s="186"/>
      <c r="H79" s="186"/>
      <c r="I79" s="186"/>
      <c r="J79" s="186"/>
      <c r="K79" s="186"/>
      <c r="L79" s="186"/>
      <c r="M79" s="186"/>
      <c r="N79" s="186"/>
      <c r="O79" s="186"/>
    </row>
  </sheetData>
  <mergeCells count="175">
    <mergeCell ref="C76:H76"/>
    <mergeCell ref="C77:H77"/>
    <mergeCell ref="Q45:R58"/>
    <mergeCell ref="A71:A74"/>
    <mergeCell ref="B71:B74"/>
    <mergeCell ref="C71:H74"/>
    <mergeCell ref="I71:K74"/>
    <mergeCell ref="C75:H75"/>
    <mergeCell ref="C62:H70"/>
    <mergeCell ref="I62:K70"/>
    <mergeCell ref="A62:A70"/>
    <mergeCell ref="B62:B70"/>
    <mergeCell ref="A45:A51"/>
    <mergeCell ref="A52:A57"/>
    <mergeCell ref="B22:O22"/>
    <mergeCell ref="B61:O61"/>
    <mergeCell ref="C45:C51"/>
    <mergeCell ref="D45:D51"/>
    <mergeCell ref="E45:E51"/>
    <mergeCell ref="F45:F51"/>
    <mergeCell ref="G45:G51"/>
    <mergeCell ref="H45:H51"/>
    <mergeCell ref="B45:B51"/>
    <mergeCell ref="C52:H57"/>
    <mergeCell ref="C58:H58"/>
    <mergeCell ref="I58:K58"/>
    <mergeCell ref="I52:K57"/>
    <mergeCell ref="J45:J51"/>
    <mergeCell ref="K45:K51"/>
    <mergeCell ref="I45:I51"/>
    <mergeCell ref="B44:O44"/>
    <mergeCell ref="B40:O41"/>
    <mergeCell ref="B52:B57"/>
    <mergeCell ref="F29:F30"/>
    <mergeCell ref="G29:G30"/>
    <mergeCell ref="H29:H30"/>
    <mergeCell ref="I29:I30"/>
    <mergeCell ref="J29:J30"/>
    <mergeCell ref="A40:A42"/>
    <mergeCell ref="C42:H42"/>
    <mergeCell ref="I42:K42"/>
    <mergeCell ref="L42:O42"/>
    <mergeCell ref="G31:G32"/>
    <mergeCell ref="H31:H32"/>
    <mergeCell ref="I31:I32"/>
    <mergeCell ref="J31:J32"/>
    <mergeCell ref="K31:K32"/>
    <mergeCell ref="A31:A32"/>
    <mergeCell ref="B31:B32"/>
    <mergeCell ref="C31:C32"/>
    <mergeCell ref="D31:D32"/>
    <mergeCell ref="E31:E32"/>
    <mergeCell ref="F31:F32"/>
    <mergeCell ref="K29:K30"/>
    <mergeCell ref="G27:G28"/>
    <mergeCell ref="H27:H28"/>
    <mergeCell ref="I27:I28"/>
    <mergeCell ref="J27:J28"/>
    <mergeCell ref="K27:K28"/>
    <mergeCell ref="A29:A30"/>
    <mergeCell ref="B29:B30"/>
    <mergeCell ref="C29:C30"/>
    <mergeCell ref="D29:D30"/>
    <mergeCell ref="E29:E30"/>
    <mergeCell ref="A27:A28"/>
    <mergeCell ref="B27:B28"/>
    <mergeCell ref="C27:C28"/>
    <mergeCell ref="D27:D28"/>
    <mergeCell ref="E27:E28"/>
    <mergeCell ref="F27:F28"/>
    <mergeCell ref="F25:F26"/>
    <mergeCell ref="G25:G26"/>
    <mergeCell ref="H25:H26"/>
    <mergeCell ref="I25:I26"/>
    <mergeCell ref="J25:J26"/>
    <mergeCell ref="K25:K26"/>
    <mergeCell ref="G23:G24"/>
    <mergeCell ref="H23:H24"/>
    <mergeCell ref="I23:I24"/>
    <mergeCell ref="J23:J24"/>
    <mergeCell ref="K23:K24"/>
    <mergeCell ref="A25:A26"/>
    <mergeCell ref="B25:B26"/>
    <mergeCell ref="C25:C26"/>
    <mergeCell ref="D25:D26"/>
    <mergeCell ref="E25:E26"/>
    <mergeCell ref="I18:I19"/>
    <mergeCell ref="J18:J19"/>
    <mergeCell ref="K18:K19"/>
    <mergeCell ref="B1:O1"/>
    <mergeCell ref="A23:A24"/>
    <mergeCell ref="B23:B24"/>
    <mergeCell ref="C23:C24"/>
    <mergeCell ref="D23:D24"/>
    <mergeCell ref="E23:E24"/>
    <mergeCell ref="F23:F24"/>
    <mergeCell ref="I16:I17"/>
    <mergeCell ref="J16:J17"/>
    <mergeCell ref="K16:K17"/>
    <mergeCell ref="B18:B19"/>
    <mergeCell ref="C18:C19"/>
    <mergeCell ref="D18:D19"/>
    <mergeCell ref="E18:E19"/>
    <mergeCell ref="F18:F19"/>
    <mergeCell ref="G18:G19"/>
    <mergeCell ref="I14:I15"/>
    <mergeCell ref="J14:J15"/>
    <mergeCell ref="K14:K15"/>
    <mergeCell ref="B16:B17"/>
    <mergeCell ref="C16:C17"/>
    <mergeCell ref="D16:D17"/>
    <mergeCell ref="E16:E17"/>
    <mergeCell ref="F16:F17"/>
    <mergeCell ref="G16:G17"/>
    <mergeCell ref="H16:H17"/>
    <mergeCell ref="I10:I11"/>
    <mergeCell ref="J10:J11"/>
    <mergeCell ref="K10:K11"/>
    <mergeCell ref="B12:B13"/>
    <mergeCell ref="C12:C13"/>
    <mergeCell ref="D12:D13"/>
    <mergeCell ref="E12:E13"/>
    <mergeCell ref="F12:F13"/>
    <mergeCell ref="G12:G13"/>
    <mergeCell ref="H12:H13"/>
    <mergeCell ref="C10:C11"/>
    <mergeCell ref="D10:D11"/>
    <mergeCell ref="E10:E11"/>
    <mergeCell ref="F10:F11"/>
    <mergeCell ref="G10:G11"/>
    <mergeCell ref="H10:H11"/>
    <mergeCell ref="I12:I13"/>
    <mergeCell ref="J12:J13"/>
    <mergeCell ref="K12:K13"/>
    <mergeCell ref="A10:A11"/>
    <mergeCell ref="A12:A13"/>
    <mergeCell ref="A14:A15"/>
    <mergeCell ref="A16:A17"/>
    <mergeCell ref="A18:A19"/>
    <mergeCell ref="B10:B11"/>
    <mergeCell ref="F8:F9"/>
    <mergeCell ref="G8:G9"/>
    <mergeCell ref="H8:H9"/>
    <mergeCell ref="B14:B15"/>
    <mergeCell ref="C14:C15"/>
    <mergeCell ref="D14:D15"/>
    <mergeCell ref="E14:E15"/>
    <mergeCell ref="F14:F15"/>
    <mergeCell ref="G14:G15"/>
    <mergeCell ref="H14:H15"/>
    <mergeCell ref="H18:H19"/>
    <mergeCell ref="I8:I9"/>
    <mergeCell ref="J8:J9"/>
    <mergeCell ref="K8:K9"/>
    <mergeCell ref="G6:G7"/>
    <mergeCell ref="H6:H7"/>
    <mergeCell ref="I6:I7"/>
    <mergeCell ref="J6:J7"/>
    <mergeCell ref="K6:K7"/>
    <mergeCell ref="A8:A9"/>
    <mergeCell ref="B8:B9"/>
    <mergeCell ref="C8:C9"/>
    <mergeCell ref="D8:D9"/>
    <mergeCell ref="E8:E9"/>
    <mergeCell ref="A1:A3"/>
    <mergeCell ref="A6:A7"/>
    <mergeCell ref="B6:B7"/>
    <mergeCell ref="C6:C7"/>
    <mergeCell ref="D6:D7"/>
    <mergeCell ref="E6:E7"/>
    <mergeCell ref="F6:F7"/>
    <mergeCell ref="B5:O5"/>
    <mergeCell ref="L3:O3"/>
    <mergeCell ref="C3:H3"/>
    <mergeCell ref="I3:K3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27EF43-2775-4B07-9E3A-58A55E6D1A81}">
  <dimension ref="A1:C24"/>
  <sheetViews>
    <sheetView tabSelected="1" zoomScale="70" zoomScaleNormal="70" workbookViewId="0">
      <selection activeCell="P33" sqref="P33"/>
    </sheetView>
  </sheetViews>
  <sheetFormatPr defaultRowHeight="15" x14ac:dyDescent="0.25"/>
  <cols>
    <col min="1" max="1" width="12.85546875" customWidth="1"/>
    <col min="2" max="2" width="16.7109375" customWidth="1"/>
    <col min="3" max="3" width="24.28515625" customWidth="1"/>
  </cols>
  <sheetData>
    <row r="1" spans="1:3" x14ac:dyDescent="0.25">
      <c r="A1" s="191" t="s">
        <v>47</v>
      </c>
      <c r="B1" s="191"/>
      <c r="C1" s="191"/>
    </row>
    <row r="2" spans="1:3" x14ac:dyDescent="0.25">
      <c r="A2" s="196"/>
      <c r="B2" s="191"/>
      <c r="C2" s="191"/>
    </row>
    <row r="3" spans="1:3" x14ac:dyDescent="0.25">
      <c r="A3" s="193"/>
      <c r="B3" s="195" t="s">
        <v>44</v>
      </c>
      <c r="C3" s="2" t="s">
        <v>27</v>
      </c>
    </row>
    <row r="4" spans="1:3" x14ac:dyDescent="0.25">
      <c r="A4" s="193"/>
      <c r="B4" s="3">
        <v>0.46</v>
      </c>
      <c r="C4" s="194">
        <v>0.73</v>
      </c>
    </row>
    <row r="5" spans="1:3" x14ac:dyDescent="0.25">
      <c r="A5" s="193"/>
      <c r="B5" s="3">
        <v>0.53</v>
      </c>
      <c r="C5" s="194">
        <v>0.66</v>
      </c>
    </row>
    <row r="6" spans="1:3" x14ac:dyDescent="0.25">
      <c r="A6" s="193"/>
      <c r="B6" s="3">
        <v>0.64</v>
      </c>
      <c r="C6" s="194">
        <v>0.71</v>
      </c>
    </row>
    <row r="7" spans="1:3" x14ac:dyDescent="0.25">
      <c r="A7" s="193"/>
      <c r="B7" s="3">
        <v>0.61</v>
      </c>
      <c r="C7" s="194">
        <v>0.68</v>
      </c>
    </row>
    <row r="8" spans="1:3" x14ac:dyDescent="0.25">
      <c r="A8" s="193"/>
      <c r="B8" s="3">
        <v>0.64</v>
      </c>
      <c r="C8" s="194">
        <v>0.64</v>
      </c>
    </row>
    <row r="9" spans="1:3" x14ac:dyDescent="0.25">
      <c r="A9" s="193"/>
      <c r="B9" s="3">
        <v>0.57999999999999996</v>
      </c>
      <c r="C9" s="194">
        <v>0.81</v>
      </c>
    </row>
    <row r="10" spans="1:3" x14ac:dyDescent="0.25">
      <c r="A10" s="193"/>
      <c r="B10" s="3">
        <v>0.66</v>
      </c>
      <c r="C10" s="194">
        <v>0.72</v>
      </c>
    </row>
    <row r="11" spans="1:3" x14ac:dyDescent="0.25">
      <c r="A11" s="193"/>
      <c r="B11" s="3">
        <v>0.67</v>
      </c>
      <c r="C11" s="194">
        <v>0.75</v>
      </c>
    </row>
    <row r="12" spans="1:3" x14ac:dyDescent="0.25">
      <c r="A12" s="193"/>
      <c r="B12" s="3">
        <v>0.62</v>
      </c>
      <c r="C12" s="194">
        <v>0.66</v>
      </c>
    </row>
    <row r="13" spans="1:3" x14ac:dyDescent="0.25">
      <c r="A13" s="193"/>
      <c r="B13" s="3">
        <v>0.39</v>
      </c>
      <c r="C13" s="192"/>
    </row>
    <row r="14" spans="1:3" x14ac:dyDescent="0.25">
      <c r="A14" s="193"/>
      <c r="B14" s="3">
        <v>0.36</v>
      </c>
      <c r="C14" s="197"/>
    </row>
    <row r="15" spans="1:3" x14ac:dyDescent="0.25">
      <c r="A15" s="193"/>
      <c r="B15" s="3">
        <v>0.53</v>
      </c>
      <c r="C15" s="197"/>
    </row>
    <row r="16" spans="1:3" x14ac:dyDescent="0.25">
      <c r="A16" s="193"/>
      <c r="B16" s="3">
        <v>0.5</v>
      </c>
      <c r="C16" s="197"/>
    </row>
    <row r="17" spans="1:3" x14ac:dyDescent="0.25">
      <c r="A17" s="193"/>
      <c r="B17" s="3">
        <v>0.66</v>
      </c>
      <c r="C17" s="197"/>
    </row>
    <row r="18" spans="1:3" x14ac:dyDescent="0.25">
      <c r="A18" s="193"/>
      <c r="B18" s="3">
        <v>0.51</v>
      </c>
      <c r="C18" s="197"/>
    </row>
    <row r="19" spans="1:3" x14ac:dyDescent="0.25">
      <c r="A19" s="193"/>
      <c r="B19" s="3">
        <v>0.65</v>
      </c>
      <c r="C19" s="197"/>
    </row>
    <row r="20" spans="1:3" x14ac:dyDescent="0.25">
      <c r="A20" s="193"/>
      <c r="B20" s="3">
        <v>0.59</v>
      </c>
      <c r="C20" s="197"/>
    </row>
    <row r="21" spans="1:3" x14ac:dyDescent="0.25">
      <c r="A21" s="193"/>
      <c r="B21" s="3">
        <v>0.56999999999999995</v>
      </c>
      <c r="C21" s="197"/>
    </row>
    <row r="22" spans="1:3" x14ac:dyDescent="0.25">
      <c r="A22" s="189" t="s">
        <v>22</v>
      </c>
      <c r="B22" s="187">
        <f>AVERAGE(B4:B21)</f>
        <v>0.56500000000000006</v>
      </c>
      <c r="C22" s="187">
        <f>AVERAGE(C4:C12)</f>
        <v>0.70666666666666667</v>
      </c>
    </row>
    <row r="23" spans="1:3" x14ac:dyDescent="0.25">
      <c r="A23" s="190" t="s">
        <v>21</v>
      </c>
      <c r="B23" s="188">
        <f>_xlfn.STDEV.P(B4:B21)</f>
        <v>9.0323492698927144E-2</v>
      </c>
      <c r="C23" s="188">
        <f>_xlfn.STDEV.P(C4:C12)</f>
        <v>5.0332229568471665E-2</v>
      </c>
    </row>
    <row r="24" spans="1:3" x14ac:dyDescent="0.25">
      <c r="A24" s="1" t="s">
        <v>45</v>
      </c>
      <c r="B24" s="1">
        <f>COUNT(B4:B21)</f>
        <v>18</v>
      </c>
      <c r="C24" s="1">
        <f>COUNT(C4:C12)</f>
        <v>9</v>
      </c>
    </row>
  </sheetData>
  <mergeCells count="1">
    <mergeCell ref="A1:C2"/>
  </mergeCells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bcellular_metrics</vt:lpstr>
      <vt:lpstr>Thylakoid-Surfa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am Photosymbiosis</dc:creator>
  <cp:lastModifiedBy>ANANYA RAO KEDIGE - 201706001</cp:lastModifiedBy>
  <dcterms:created xsi:type="dcterms:W3CDTF">2015-06-05T18:19:34Z</dcterms:created>
  <dcterms:modified xsi:type="dcterms:W3CDTF">2024-10-10T16:10:29Z</dcterms:modified>
</cp:coreProperties>
</file>